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95" windowWidth="14805" windowHeight="79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6" i="1"/>
  <c r="F137" i="1"/>
  <c r="F138" i="1"/>
  <c r="F139" i="1"/>
  <c r="F140" i="1"/>
  <c r="F141" i="1"/>
  <c r="F142" i="1"/>
  <c r="F143" i="1"/>
  <c r="F144" i="1"/>
  <c r="F145" i="1"/>
  <c r="F146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2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9" i="1"/>
  <c r="F200" i="1"/>
  <c r="F201" i="1"/>
  <c r="F202" i="1"/>
  <c r="F203" i="1"/>
  <c r="F204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20" i="1"/>
  <c r="F221" i="1"/>
  <c r="F222" i="1"/>
  <c r="F224" i="1"/>
  <c r="F225" i="1"/>
  <c r="F226" i="1"/>
  <c r="F227" i="1"/>
  <c r="F228" i="1"/>
  <c r="F229" i="1"/>
  <c r="F230" i="1"/>
  <c r="F231" i="1"/>
  <c r="F234" i="1"/>
  <c r="F235" i="1"/>
  <c r="F236" i="1"/>
  <c r="F237" i="1"/>
  <c r="F238" i="1"/>
  <c r="F239" i="1"/>
  <c r="F240" i="1"/>
  <c r="F241" i="1"/>
  <c r="F242" i="1"/>
  <c r="F243" i="1"/>
  <c r="F245" i="1"/>
  <c r="F247" i="1"/>
  <c r="F248" i="1"/>
  <c r="F249" i="1"/>
  <c r="F250" i="1"/>
  <c r="F253" i="1"/>
  <c r="F254" i="1"/>
  <c r="F255" i="1"/>
  <c r="F258" i="1"/>
  <c r="F261" i="1"/>
  <c r="F262" i="1"/>
  <c r="F263" i="1"/>
  <c r="F264" i="1"/>
  <c r="F265" i="1"/>
  <c r="F266" i="1"/>
  <c r="F267" i="1"/>
  <c r="F268" i="1"/>
  <c r="F269" i="1"/>
  <c r="F271" i="1"/>
  <c r="F272" i="1"/>
  <c r="F273" i="1"/>
  <c r="F274" i="1"/>
  <c r="F2" i="1"/>
</calcChain>
</file>

<file path=xl/sharedStrings.xml><?xml version="1.0" encoding="utf-8"?>
<sst xmlns="http://schemas.openxmlformats.org/spreadsheetml/2006/main" count="334" uniqueCount="282">
  <si>
    <t>pval</t>
  </si>
  <si>
    <t>padj</t>
  </si>
  <si>
    <t>hsa-miR-199b-3p</t>
  </si>
  <si>
    <t>hsa-miR-199a-3p</t>
  </si>
  <si>
    <t>hsa-miR-127-5p</t>
  </si>
  <si>
    <t>hsa-miR-136-5p</t>
  </si>
  <si>
    <t>hsa-miR-181b-3p</t>
  </si>
  <si>
    <t>hsa-miR-29a-5p</t>
  </si>
  <si>
    <t>hsa-miR-590-5p</t>
  </si>
  <si>
    <t>hsa-miR-301a-3p</t>
  </si>
  <si>
    <t>hsa-miR-142-3p</t>
  </si>
  <si>
    <t>hsa-miR-142-5p</t>
  </si>
  <si>
    <t>hsa-miR-429</t>
  </si>
  <si>
    <t>hsa-miR-200a-3p</t>
  </si>
  <si>
    <t>hsa-miR-141-3p</t>
  </si>
  <si>
    <t>hsa-miR-335-3p</t>
  </si>
  <si>
    <t>hsa-miR-335-5p</t>
  </si>
  <si>
    <t>hsa-miR-19a-3p</t>
  </si>
  <si>
    <t>hsa-miR-19b-3p</t>
  </si>
  <si>
    <t>hsa-miR-3613-5p</t>
  </si>
  <si>
    <t>hsa-miR-98-3p</t>
  </si>
  <si>
    <t>hsa-miR-193a-3p</t>
  </si>
  <si>
    <t>hsa-miR-101-5p</t>
  </si>
  <si>
    <t>hsa-miR-424-5p</t>
  </si>
  <si>
    <t>hsa-miR-450a-5p</t>
  </si>
  <si>
    <t>hsa-miR-450b-5p</t>
  </si>
  <si>
    <t>hsa-miR-542-3p</t>
  </si>
  <si>
    <t>hsa-miR-503-5p</t>
  </si>
  <si>
    <t>hsa-miR-135a-5p</t>
  </si>
  <si>
    <t>hsa-miR-135b-5p</t>
  </si>
  <si>
    <t>hsa-miR-135b-3p</t>
  </si>
  <si>
    <t>hsa-miR-153-5p</t>
  </si>
  <si>
    <t>hsa-miR-153-3p</t>
  </si>
  <si>
    <t>hsa-miR-106a-5p</t>
  </si>
  <si>
    <t>hsa-miR-17-5p</t>
  </si>
  <si>
    <t>hsa-miR-19b-1-5p</t>
  </si>
  <si>
    <t>hsa-miR-20a-5p</t>
  </si>
  <si>
    <t>hsa-miR-16-1-3p</t>
  </si>
  <si>
    <t>hsa-miR-21-3p</t>
  </si>
  <si>
    <t>hsa-miR-185-5p</t>
  </si>
  <si>
    <t>hsa-miR-4677-3p</t>
  </si>
  <si>
    <t>hsa-miR-141-5p</t>
  </si>
  <si>
    <t>hsa-miR-651-5p</t>
  </si>
  <si>
    <t>hsa-miR-190a-5p</t>
  </si>
  <si>
    <t>hsa-miR-548f-3p</t>
  </si>
  <si>
    <t>hsa-miR-374b-5p</t>
  </si>
  <si>
    <t>hsa-miR-374a-5p</t>
  </si>
  <si>
    <t>hsa-miR-660-5p</t>
  </si>
  <si>
    <t>hsa-miR-21-5p</t>
  </si>
  <si>
    <t>hsa-miR-101-3p</t>
  </si>
  <si>
    <t>hsa-miR-2355-5p</t>
  </si>
  <si>
    <t>hsa-miR-452-5p</t>
  </si>
  <si>
    <t>hsa-miR-374a-3p</t>
  </si>
  <si>
    <t>hsa-miR-374b-3p</t>
  </si>
  <si>
    <t>hsa-miR-182-5p</t>
  </si>
  <si>
    <t>hsa-miR-183-5p</t>
  </si>
  <si>
    <t>hsa-miR-96-5p</t>
  </si>
  <si>
    <t>hsa-miR-7-5p</t>
  </si>
  <si>
    <t>hsa-miR-192-5p</t>
  </si>
  <si>
    <t>hsa-miR-148a-3p</t>
  </si>
  <si>
    <t>hsa-miR-215-5p</t>
  </si>
  <si>
    <t>hsa-miR-4791</t>
  </si>
  <si>
    <t>hsa-miR-188-5p</t>
  </si>
  <si>
    <t>hsa-miR-3677-3p</t>
  </si>
  <si>
    <t>hsa-miR-203b-3p</t>
  </si>
  <si>
    <t>hsa-miR-203a</t>
  </si>
  <si>
    <t>hsa-let-7a-3p</t>
  </si>
  <si>
    <t>hsa-let-7f-2-3p</t>
  </si>
  <si>
    <t>hsa-miR-26b-5p</t>
  </si>
  <si>
    <t>hsa-miR-140-5p</t>
  </si>
  <si>
    <t>hsa-miR-29b-3p</t>
  </si>
  <si>
    <t>hsa-miR-454-3p</t>
  </si>
  <si>
    <t>hsa-miR-32-5p</t>
  </si>
  <si>
    <t>hsa-miR-106b-5p</t>
  </si>
  <si>
    <t>hsa-miR-30b-5p</t>
  </si>
  <si>
    <t>hsa-miR-7-1-3p</t>
  </si>
  <si>
    <t>hsa-miR-15b-3p</t>
  </si>
  <si>
    <t>hsa-miR-16-2-3p</t>
  </si>
  <si>
    <t>hsa-miR-590-3p</t>
  </si>
  <si>
    <t>hsa-miR-26a-2-3p</t>
  </si>
  <si>
    <t>hsa-miR-126-5p</t>
  </si>
  <si>
    <t>hsa-miR-126-3p</t>
  </si>
  <si>
    <t>hsa-miR-30e-5p</t>
  </si>
  <si>
    <t>hsa-miR-16-5p</t>
  </si>
  <si>
    <t>hsa-miR-22-5p</t>
  </si>
  <si>
    <t>hsa-miR-24-2-5p</t>
  </si>
  <si>
    <t>hsa-miR-582-3p</t>
  </si>
  <si>
    <t>hsa-miR-582-5p</t>
  </si>
  <si>
    <t>hsa-miR-379-5p</t>
  </si>
  <si>
    <t>hsa-miR-152-3p</t>
  </si>
  <si>
    <t>hsa-miR-889-3p</t>
  </si>
  <si>
    <t>hsa-miR-337-3p</t>
  </si>
  <si>
    <t>hsa-miR-495-3p</t>
  </si>
  <si>
    <t>hsa-miR-376c-3p</t>
  </si>
  <si>
    <t>hsa-miR-376a-3p</t>
  </si>
  <si>
    <t>hsa-miR-369-3p</t>
  </si>
  <si>
    <t>hsa-miR-136-3p</t>
  </si>
  <si>
    <t>hsa-miR-455-5p</t>
  </si>
  <si>
    <t>hsa-miR-708-5p</t>
  </si>
  <si>
    <t>hsa-miR-708-3p</t>
  </si>
  <si>
    <t>hsa-miR-199b-5p</t>
  </si>
  <si>
    <t>hsa-miR-10a-3p</t>
  </si>
  <si>
    <t>hsa-miR-10a-5p</t>
  </si>
  <si>
    <t>hsa-miR-10b-5p</t>
  </si>
  <si>
    <t>hsa-miR-338-3p</t>
  </si>
  <si>
    <t>hsa-miR-338-5p</t>
  </si>
  <si>
    <t>hsa-miR-552-5p</t>
  </si>
  <si>
    <t>hsa-miR-552-3p</t>
  </si>
  <si>
    <t>hsa-miR-592</t>
  </si>
  <si>
    <t>hsa-miR-1247-5p</t>
  </si>
  <si>
    <t>hsa-miR-1260b</t>
  </si>
  <si>
    <t>hsa-miR-1260a</t>
  </si>
  <si>
    <t>hsa-miR-4286</t>
  </si>
  <si>
    <t>hsa-miR-7977</t>
  </si>
  <si>
    <t>hsa-miR-1268b</t>
  </si>
  <si>
    <t>hsa-miR-1268a</t>
  </si>
  <si>
    <t>hsa-miR-3653</t>
  </si>
  <si>
    <t>hsa-miR-3142</t>
  </si>
  <si>
    <t>hsa-miR-33b-5p</t>
  </si>
  <si>
    <t>hsa-miR-33a-5p</t>
  </si>
  <si>
    <t>hsa-miR-296-5p</t>
  </si>
  <si>
    <t>hsa-miR-191-3p</t>
  </si>
  <si>
    <t>hsa-miR-222-5p</t>
  </si>
  <si>
    <t>hsa-miR-3074-5p</t>
  </si>
  <si>
    <t>hsa-miR-629-3p</t>
  </si>
  <si>
    <t>hsa-miR-455-3p</t>
  </si>
  <si>
    <t>hsa-miR-3928-3p</t>
  </si>
  <si>
    <t>hsa-miR-503-3p</t>
  </si>
  <si>
    <t>hsa-miR-1273h-3p</t>
  </si>
  <si>
    <t>hsa-miR-628-5p</t>
  </si>
  <si>
    <t>hsa-miR-3605-3p</t>
  </si>
  <si>
    <t>hsa-miR-642b-5p</t>
  </si>
  <si>
    <t>hsa-miR-642a-5p</t>
  </si>
  <si>
    <t>hsa-miR-3656</t>
  </si>
  <si>
    <t>hsa-miR-4532</t>
  </si>
  <si>
    <t>hsa-miR-4492</t>
  </si>
  <si>
    <t>hsa-miR-7641</t>
  </si>
  <si>
    <t>hsa-miR-7704</t>
  </si>
  <si>
    <t>hsa-miR-301a-5p</t>
  </si>
  <si>
    <t>hsa-miR-1307-5p</t>
  </si>
  <si>
    <t>hsa-miR-577</t>
  </si>
  <si>
    <t>hsa-miR-26a-1-3p</t>
  </si>
  <si>
    <t>hsa-miR-132-3p</t>
  </si>
  <si>
    <t>hsa-miR-140-3p</t>
  </si>
  <si>
    <t>hsa-miR-361-3p</t>
  </si>
  <si>
    <t>hsa-miR-146b-3p</t>
  </si>
  <si>
    <t>hsa-miR-193a-5p</t>
  </si>
  <si>
    <t>hsa-miR-431-3p</t>
  </si>
  <si>
    <t>hsa-miR-127-3p</t>
  </si>
  <si>
    <t>hsa-miR-432-5p</t>
  </si>
  <si>
    <t>hsa-miR-370-3p</t>
  </si>
  <si>
    <t>hsa-miR-654-5p</t>
  </si>
  <si>
    <t>hsa-miR-3615</t>
  </si>
  <si>
    <t>hsa-miR-193b-5p</t>
  </si>
  <si>
    <t>hsa-miR-193b-3p</t>
  </si>
  <si>
    <t>hsa-miR-874-3p</t>
  </si>
  <si>
    <t>hsa-miR-320a</t>
  </si>
  <si>
    <t>hsa-miR-320b</t>
  </si>
  <si>
    <t>hsa-miR-423-5p</t>
  </si>
  <si>
    <t>hsa-miR-181a-5p</t>
  </si>
  <si>
    <t>hsa-miR-181b-5p</t>
  </si>
  <si>
    <t>hsa-miR-664a-3p</t>
  </si>
  <si>
    <t>hsa-miR-1468-5p</t>
  </si>
  <si>
    <t>hsa-miR-340-5p</t>
  </si>
  <si>
    <t>hsa-miR-411-5p</t>
  </si>
  <si>
    <t>hsa-miR-598-3p</t>
  </si>
  <si>
    <t>hsa-miR-185-3p</t>
  </si>
  <si>
    <t>hsa-miR-15b-5p</t>
  </si>
  <si>
    <t>hsa-miR-941</t>
  </si>
  <si>
    <t>hsa-miR-326</t>
  </si>
  <si>
    <t>hsa-miR-330-3p</t>
  </si>
  <si>
    <t>hsa-miR-6842-3p</t>
  </si>
  <si>
    <t>hsa-miR-2110</t>
  </si>
  <si>
    <t>hsa-miR-877-5p</t>
  </si>
  <si>
    <t>hsa-miR-671-5p</t>
  </si>
  <si>
    <t>hsa-miR-3934-5p</t>
  </si>
  <si>
    <t>hsa-miR-3127-5p</t>
  </si>
  <si>
    <t>hsa-miR-1307-3p</t>
  </si>
  <si>
    <t>hsa-miR-1266-5p</t>
  </si>
  <si>
    <t>hsa-miR-4746-5p</t>
  </si>
  <si>
    <t>hsa-miR-1180-3p</t>
  </si>
  <si>
    <t>hsa-miR-423-3p</t>
  </si>
  <si>
    <t>hsa-miR-652-3p</t>
  </si>
  <si>
    <t>hsa-miR-106b-3p</t>
  </si>
  <si>
    <t>hsa-miR-589-5p</t>
  </si>
  <si>
    <t>hsa-miR-744-5p</t>
  </si>
  <si>
    <t>hsa-miR-324-3p</t>
  </si>
  <si>
    <t>hsa-miR-378a-3p</t>
  </si>
  <si>
    <t>hsa-miR-92b-3p</t>
  </si>
  <si>
    <t>hsa-miR-197-3p</t>
  </si>
  <si>
    <t>hsa-let-7d-3p</t>
  </si>
  <si>
    <t>hsa-miR-1306-5p</t>
  </si>
  <si>
    <t>hsa-miR-532-3p</t>
  </si>
  <si>
    <t>hsa-miR-378c</t>
  </si>
  <si>
    <t>hsa-miR-200b-5p</t>
  </si>
  <si>
    <t>hsa-miR-128-1-5p</t>
  </si>
  <si>
    <t>hsa-miR-939-5p</t>
  </si>
  <si>
    <t>hsa-miR-92a-3p</t>
  </si>
  <si>
    <t>hsa-miR-200c-3p</t>
  </si>
  <si>
    <t>hsa-miR-194-3p</t>
  </si>
  <si>
    <t>hsa-miR-219a-1-3p</t>
  </si>
  <si>
    <t>hsa-miR-6724-5p</t>
  </si>
  <si>
    <t>hsa-miR-1226-3p</t>
  </si>
  <si>
    <t>hsa-miR-7706</t>
  </si>
  <si>
    <t>hsa-miR-937-3p</t>
  </si>
  <si>
    <t>hsa-miR-3130-5p</t>
  </si>
  <si>
    <t>hsa-miR-18b-5p</t>
  </si>
  <si>
    <t>hsa-miR-18a-5p</t>
  </si>
  <si>
    <t>hsa-miR-18a-3p</t>
  </si>
  <si>
    <t>hsa-miR-4326</t>
  </si>
  <si>
    <t>hsa-miR-766-3p</t>
  </si>
  <si>
    <t>hsa-miR-574-3p</t>
  </si>
  <si>
    <t>hsa-miR-671-3p</t>
  </si>
  <si>
    <t>hsa-let-7b-5p</t>
  </si>
  <si>
    <t>hsa-let-7c-5p</t>
  </si>
  <si>
    <t>hsa-let-7b-3p</t>
  </si>
  <si>
    <t>hsa-miR-29b-2-5p</t>
  </si>
  <si>
    <t>hsa-let-7i-3p</t>
  </si>
  <si>
    <t>hsa-miR-331-3p</t>
  </si>
  <si>
    <t>hsa-miR-323a-3p</t>
  </si>
  <si>
    <t>hsa-miR-342-5p</t>
  </si>
  <si>
    <t>hsa-miR-342-3p</t>
  </si>
  <si>
    <t>hsa-miR-99b-3p</t>
  </si>
  <si>
    <t>hsa-miR-99b-5p</t>
  </si>
  <si>
    <t>hsa-miR-125a-5p</t>
  </si>
  <si>
    <t>hsa-let-7e-3p</t>
  </si>
  <si>
    <t>hsa-miR-6892-5p</t>
  </si>
  <si>
    <t>hsa-miR-484</t>
  </si>
  <si>
    <t>hsa-miR-505-3p</t>
  </si>
  <si>
    <t>hsa-miR-505-5p</t>
  </si>
  <si>
    <t>hsa-miR-324-5p</t>
  </si>
  <si>
    <t>hsa-miR-1301-3p</t>
  </si>
  <si>
    <t>hsa-miR-5010-3p</t>
  </si>
  <si>
    <t>hsa-miR-491-5p</t>
  </si>
  <si>
    <t>hsa-miR-1296-5p</t>
  </si>
  <si>
    <t>hsa-miR-339-5p</t>
  </si>
  <si>
    <t>hsa-miR-328-3p</t>
  </si>
  <si>
    <t>hsa-miR-139-5p</t>
  </si>
  <si>
    <t>hsa-miR-6511b-3p</t>
  </si>
  <si>
    <t>hsa-miR-6511a-3p</t>
  </si>
  <si>
    <t>hsa-miR-149-5p</t>
  </si>
  <si>
    <t>hsa-miR-23a-5p</t>
  </si>
  <si>
    <t>hsa-miR-574-5p</t>
  </si>
  <si>
    <t>hsa-miR-375</t>
  </si>
  <si>
    <t>hsa-miR-150-5p</t>
  </si>
  <si>
    <t>hsa-miR-150-3p</t>
  </si>
  <si>
    <t>hsa-miR-223-5p</t>
  </si>
  <si>
    <t>hsa-miR-3614-5p</t>
  </si>
  <si>
    <t>hsa-miR-1273h-5p</t>
  </si>
  <si>
    <t>hsa-miR-3150b-3p</t>
  </si>
  <si>
    <t>hsa-miR-451a</t>
  </si>
  <si>
    <t>hsa-miR-144-5p</t>
  </si>
  <si>
    <t>hsa-miR-144-3p</t>
  </si>
  <si>
    <t>hsa-miR-486-5p</t>
  </si>
  <si>
    <t>hsa-miR-145-5p</t>
  </si>
  <si>
    <t>hsa-miR-125b-5p</t>
  </si>
  <si>
    <t>hsa-miR-377-5p</t>
  </si>
  <si>
    <t>hsa-miR-214-3p</t>
  </si>
  <si>
    <t>hsa-miR-30c-2-3p</t>
  </si>
  <si>
    <t>hsa-miR-195-3p</t>
  </si>
  <si>
    <t>hsa-miR-125b-2-3p</t>
  </si>
  <si>
    <t>hsa-miR-218-5p</t>
  </si>
  <si>
    <t>hsa-miR-195-5p</t>
  </si>
  <si>
    <t>hsa-miR-217</t>
  </si>
  <si>
    <t>hsa-miR-187-3p</t>
  </si>
  <si>
    <t>hsa-miR-139-3p</t>
  </si>
  <si>
    <t>hsa-miR-129-5p</t>
  </si>
  <si>
    <t>hsa-miR-3195</t>
  </si>
  <si>
    <t>hsa-miR-1224-5p</t>
  </si>
  <si>
    <t>hsa-miR-133a-3p</t>
  </si>
  <si>
    <t>hsa-miR-1</t>
  </si>
  <si>
    <t>hsa-miR-490-3p</t>
  </si>
  <si>
    <t>hsa-miR-378i</t>
  </si>
  <si>
    <t>hsa-miR-133b</t>
  </si>
  <si>
    <t>log2 Fold Change</t>
    <phoneticPr fontId="1" type="noConversion"/>
  </si>
  <si>
    <t>Number</t>
    <phoneticPr fontId="1" type="noConversion"/>
  </si>
  <si>
    <t>Base Mean</t>
    <phoneticPr fontId="1" type="noConversion"/>
  </si>
  <si>
    <t>Fold Change</t>
    <phoneticPr fontId="1" type="noConversion"/>
  </si>
  <si>
    <t>miRNA Name</t>
    <phoneticPr fontId="1" type="noConversion"/>
  </si>
  <si>
    <t>Base Mean A（Normal solid tissue）</t>
    <phoneticPr fontId="1" type="noConversion"/>
  </si>
  <si>
    <t>Base Mean B（Primary solid tumor）</t>
    <phoneticPr fontId="1" type="noConversion"/>
  </si>
  <si>
    <t>∞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4"/>
  <sheetViews>
    <sheetView tabSelected="1" topLeftCell="A231" workbookViewId="0">
      <selection activeCell="B245" sqref="B245"/>
    </sheetView>
  </sheetViews>
  <sheetFormatPr defaultRowHeight="13.5" x14ac:dyDescent="0.15"/>
  <cols>
    <col min="1" max="1" width="9" style="1"/>
    <col min="2" max="2" width="18.375" style="1" customWidth="1"/>
    <col min="3" max="3" width="10.5" style="1" customWidth="1"/>
    <col min="4" max="4" width="16.125" style="1" customWidth="1"/>
    <col min="5" max="5" width="14.875" style="1" customWidth="1"/>
    <col min="6" max="6" width="15.375" style="1" customWidth="1"/>
    <col min="7" max="7" width="17" style="1" customWidth="1"/>
    <col min="8" max="9" width="10.375" style="1" customWidth="1"/>
    <col min="10" max="16384" width="9" style="1"/>
  </cols>
  <sheetData>
    <row r="1" spans="1:9" ht="40.5" x14ac:dyDescent="0.15">
      <c r="A1" s="5" t="s">
        <v>275</v>
      </c>
      <c r="B1" s="4" t="s">
        <v>278</v>
      </c>
      <c r="C1" s="4" t="s">
        <v>276</v>
      </c>
      <c r="D1" s="4" t="s">
        <v>279</v>
      </c>
      <c r="E1" s="4" t="s">
        <v>280</v>
      </c>
      <c r="F1" s="4" t="s">
        <v>277</v>
      </c>
      <c r="G1" s="4" t="s">
        <v>274</v>
      </c>
      <c r="H1" s="4" t="s">
        <v>0</v>
      </c>
      <c r="I1" s="4" t="s">
        <v>1</v>
      </c>
    </row>
    <row r="2" spans="1:9" x14ac:dyDescent="0.15">
      <c r="A2" s="1">
        <v>1</v>
      </c>
      <c r="B2" s="2" t="s">
        <v>271</v>
      </c>
      <c r="C2" s="2">
        <v>8.6930698903136392</v>
      </c>
      <c r="D2" s="2">
        <v>112.909098461733</v>
      </c>
      <c r="E2" s="2">
        <v>6.7496474460913598</v>
      </c>
      <c r="F2" s="2">
        <f>E2/D2</f>
        <v>5.9779482238793549E-2</v>
      </c>
      <c r="G2" s="2">
        <v>-4.0642057881545002</v>
      </c>
      <c r="H2" s="3">
        <v>4.6539025038298999E-5</v>
      </c>
      <c r="I2" s="2">
        <v>5.3002778515840495E-4</v>
      </c>
    </row>
    <row r="3" spans="1:9" s="2" customFormat="1" x14ac:dyDescent="0.15">
      <c r="A3" s="2">
        <v>2</v>
      </c>
      <c r="B3" s="2" t="s">
        <v>270</v>
      </c>
      <c r="C3" s="2">
        <v>67.906404992539194</v>
      </c>
      <c r="D3" s="2">
        <v>2.0017457302134298</v>
      </c>
      <c r="E3" s="2">
        <v>69.1353963074543</v>
      </c>
      <c r="F3" s="2">
        <f t="shared" ref="F3:F66" si="0">E3/D3</f>
        <v>34.537551530125135</v>
      </c>
      <c r="G3" s="2">
        <v>5.1100939044318396</v>
      </c>
      <c r="H3" s="2">
        <v>2.5867218674125998E-3</v>
      </c>
      <c r="I3" s="2">
        <v>1.7578275673577299E-2</v>
      </c>
    </row>
    <row r="4" spans="1:9" s="2" customFormat="1" x14ac:dyDescent="0.15">
      <c r="A4" s="1">
        <v>3</v>
      </c>
      <c r="B4" s="2" t="s">
        <v>273</v>
      </c>
      <c r="C4" s="2">
        <v>5.8167918185851297</v>
      </c>
      <c r="D4" s="2">
        <v>42.221895222980102</v>
      </c>
      <c r="E4" s="2">
        <v>5.1379087714169298</v>
      </c>
      <c r="F4" s="2">
        <f t="shared" si="0"/>
        <v>0.12168825544857402</v>
      </c>
      <c r="G4" s="2">
        <v>-3.0387381595697098</v>
      </c>
      <c r="H4" s="2">
        <v>8.4328096273726303E-4</v>
      </c>
      <c r="I4" s="2">
        <v>6.8733726474659498E-3</v>
      </c>
    </row>
    <row r="5" spans="1:9" s="2" customFormat="1" x14ac:dyDescent="0.15">
      <c r="A5" s="2">
        <v>4</v>
      </c>
      <c r="B5" s="2" t="s">
        <v>269</v>
      </c>
      <c r="C5" s="2">
        <v>47.400081248279903</v>
      </c>
      <c r="D5" s="2">
        <v>594.45154503906201</v>
      </c>
      <c r="E5" s="2">
        <v>37.198655350083499</v>
      </c>
      <c r="F5" s="2">
        <f t="shared" si="0"/>
        <v>6.2576429753646509E-2</v>
      </c>
      <c r="G5" s="2">
        <v>-3.9982368406181101</v>
      </c>
      <c r="H5" s="3">
        <v>2.2252647377319202E-8</v>
      </c>
      <c r="I5" s="3">
        <v>6.6757942131957501E-7</v>
      </c>
    </row>
    <row r="6" spans="1:9" s="2" customFormat="1" x14ac:dyDescent="0.15">
      <c r="A6" s="1">
        <v>5</v>
      </c>
      <c r="B6" s="2" t="s">
        <v>268</v>
      </c>
      <c r="C6" s="2">
        <v>6.9158630741468503</v>
      </c>
      <c r="D6" s="2">
        <v>113.109858219782</v>
      </c>
      <c r="E6" s="2">
        <v>4.9355554723634398</v>
      </c>
      <c r="F6" s="2">
        <f t="shared" si="0"/>
        <v>4.3635060197611063E-2</v>
      </c>
      <c r="G6" s="2">
        <v>-4.5183684023154802</v>
      </c>
      <c r="H6" s="2">
        <v>5.8048281274585998E-3</v>
      </c>
      <c r="I6" s="2">
        <v>3.5522082571015301E-2</v>
      </c>
    </row>
    <row r="7" spans="1:9" s="2" customFormat="1" x14ac:dyDescent="0.15">
      <c r="A7" s="2">
        <v>6</v>
      </c>
      <c r="B7" s="2" t="s">
        <v>267</v>
      </c>
      <c r="C7" s="2">
        <v>25.912552460305601</v>
      </c>
      <c r="D7" s="2">
        <v>701.48330533477701</v>
      </c>
      <c r="E7" s="2">
        <v>13.3144964626464</v>
      </c>
      <c r="F7" s="2">
        <f t="shared" si="0"/>
        <v>1.898048943059617E-2</v>
      </c>
      <c r="G7" s="2">
        <v>-5.7193389956248604</v>
      </c>
      <c r="H7" s="3">
        <v>2.3738523178367401E-5</v>
      </c>
      <c r="I7" s="2">
        <v>2.9345109054665201E-4</v>
      </c>
    </row>
    <row r="8" spans="1:9" s="2" customFormat="1" x14ac:dyDescent="0.15">
      <c r="A8" s="1">
        <v>7</v>
      </c>
      <c r="B8" s="2" t="s">
        <v>266</v>
      </c>
      <c r="C8" s="2">
        <v>14.294992450333</v>
      </c>
      <c r="D8" s="2">
        <v>248.358825851338</v>
      </c>
      <c r="E8" s="2">
        <v>9.9301657202442897</v>
      </c>
      <c r="F8" s="2">
        <f t="shared" si="0"/>
        <v>3.9983140064401269E-2</v>
      </c>
      <c r="G8" s="2">
        <v>-4.6444644116029403</v>
      </c>
      <c r="H8" s="3">
        <v>3.2065077189462001E-6</v>
      </c>
      <c r="I8" s="3">
        <v>4.8392693181642003E-5</v>
      </c>
    </row>
    <row r="9" spans="1:9" s="2" customFormat="1" x14ac:dyDescent="0.15">
      <c r="A9" s="2">
        <v>8</v>
      </c>
      <c r="B9" s="2" t="s">
        <v>265</v>
      </c>
      <c r="C9" s="2">
        <v>32.241746329037603</v>
      </c>
      <c r="D9" s="2">
        <v>781.40737732508103</v>
      </c>
      <c r="E9" s="2">
        <v>18.271291671768701</v>
      </c>
      <c r="F9" s="2">
        <f t="shared" si="0"/>
        <v>2.3382543090794853E-2</v>
      </c>
      <c r="G9" s="2">
        <v>-5.4184243435255297</v>
      </c>
      <c r="H9" s="3">
        <v>9.0512985864435499E-19</v>
      </c>
      <c r="I9" s="3">
        <v>1.3097761483912399E-16</v>
      </c>
    </row>
    <row r="10" spans="1:9" s="2" customFormat="1" x14ac:dyDescent="0.15">
      <c r="A10" s="1">
        <v>9</v>
      </c>
      <c r="B10" s="2" t="s">
        <v>264</v>
      </c>
      <c r="C10" s="2">
        <v>7.1705712869695999</v>
      </c>
      <c r="D10" s="2">
        <v>116.459965418609</v>
      </c>
      <c r="E10" s="2">
        <v>5.1325406271721397</v>
      </c>
      <c r="F10" s="2">
        <f t="shared" si="0"/>
        <v>4.407128757700985E-2</v>
      </c>
      <c r="G10" s="2">
        <v>-4.5040171430837797</v>
      </c>
      <c r="H10" s="2">
        <v>2.7458848457197101E-3</v>
      </c>
      <c r="I10" s="2">
        <v>1.8506511562932901E-2</v>
      </c>
    </row>
    <row r="11" spans="1:9" s="2" customFormat="1" x14ac:dyDescent="0.15">
      <c r="A11" s="2">
        <v>10</v>
      </c>
      <c r="B11" s="2" t="s">
        <v>263</v>
      </c>
      <c r="C11" s="2">
        <v>90.868565892942897</v>
      </c>
      <c r="D11" s="2">
        <v>7.1649972592918996</v>
      </c>
      <c r="E11" s="2">
        <v>92.429471601729006</v>
      </c>
      <c r="F11" s="2">
        <f t="shared" si="0"/>
        <v>12.900140538345942</v>
      </c>
      <c r="G11" s="2">
        <v>3.6893148778126599</v>
      </c>
      <c r="H11" s="2">
        <v>7.5896915741715805E-4</v>
      </c>
      <c r="I11" s="2">
        <v>6.3290309398176502E-3</v>
      </c>
    </row>
    <row r="12" spans="1:9" s="2" customFormat="1" x14ac:dyDescent="0.15">
      <c r="A12" s="1">
        <v>11</v>
      </c>
      <c r="B12" s="2" t="s">
        <v>262</v>
      </c>
      <c r="C12" s="2">
        <v>80.544828015595897</v>
      </c>
      <c r="D12" s="2">
        <v>7.8497629814922103</v>
      </c>
      <c r="E12" s="2">
        <v>81.900446943970707</v>
      </c>
      <c r="F12" s="2">
        <f t="shared" si="0"/>
        <v>10.433492977695199</v>
      </c>
      <c r="G12" s="2">
        <v>3.3831503263752598</v>
      </c>
      <c r="H12" s="2">
        <v>3.11410956690346E-4</v>
      </c>
      <c r="I12" s="2">
        <v>2.8799659904445601E-3</v>
      </c>
    </row>
    <row r="13" spans="1:9" s="2" customFormat="1" x14ac:dyDescent="0.15">
      <c r="A13" s="2">
        <v>12</v>
      </c>
      <c r="B13" s="2" t="s">
        <v>261</v>
      </c>
      <c r="C13" s="2">
        <v>39.071113452611201</v>
      </c>
      <c r="D13" s="2">
        <v>6.8022267432941099</v>
      </c>
      <c r="E13" s="2">
        <v>39.6728642537174</v>
      </c>
      <c r="F13" s="2">
        <f t="shared" si="0"/>
        <v>5.8323348736982927</v>
      </c>
      <c r="G13" s="2">
        <v>2.5440735568997601</v>
      </c>
      <c r="H13" s="2">
        <v>3.59699799405792E-3</v>
      </c>
      <c r="I13" s="2">
        <v>2.3163913783723799E-2</v>
      </c>
    </row>
    <row r="14" spans="1:9" s="2" customFormat="1" x14ac:dyDescent="0.15">
      <c r="A14" s="1">
        <v>13</v>
      </c>
      <c r="B14" s="2" t="s">
        <v>260</v>
      </c>
      <c r="C14" s="2">
        <v>4.7767226464228596</v>
      </c>
      <c r="D14" s="2">
        <v>19.969457812643501</v>
      </c>
      <c r="E14" s="2">
        <v>4.4934082377287599</v>
      </c>
      <c r="F14" s="2">
        <f t="shared" si="0"/>
        <v>0.22501403292400832</v>
      </c>
      <c r="G14" s="2">
        <v>-2.1519131174514001</v>
      </c>
      <c r="H14" s="2">
        <v>8.9423679950470102E-4</v>
      </c>
      <c r="I14" s="2">
        <v>7.2125328746936602E-3</v>
      </c>
    </row>
    <row r="15" spans="1:9" s="2" customFormat="1" x14ac:dyDescent="0.15">
      <c r="A15" s="2">
        <v>14</v>
      </c>
      <c r="B15" s="2" t="s">
        <v>259</v>
      </c>
      <c r="C15" s="2">
        <v>5.6271866507135702</v>
      </c>
      <c r="D15" s="2">
        <v>68.029966827435899</v>
      </c>
      <c r="E15" s="2">
        <v>4.4634984422898398</v>
      </c>
      <c r="F15" s="2">
        <f t="shared" si="0"/>
        <v>6.5610769054347817E-2</v>
      </c>
      <c r="G15" s="2">
        <v>-3.9299235580687002</v>
      </c>
      <c r="H15" s="3">
        <v>5.5474383097095202E-17</v>
      </c>
      <c r="I15" s="3">
        <v>6.2030446554024704E-15</v>
      </c>
    </row>
    <row r="16" spans="1:9" s="2" customFormat="1" x14ac:dyDescent="0.15">
      <c r="A16" s="1">
        <v>15</v>
      </c>
      <c r="B16" s="2" t="s">
        <v>258</v>
      </c>
      <c r="C16" s="2">
        <v>24.481869439133899</v>
      </c>
      <c r="D16" s="2">
        <v>137.92231530278499</v>
      </c>
      <c r="E16" s="2">
        <v>22.366429889229</v>
      </c>
      <c r="F16" s="2">
        <f t="shared" si="0"/>
        <v>0.16216686792218726</v>
      </c>
      <c r="G16" s="2">
        <v>-2.6244490001592</v>
      </c>
      <c r="H16" s="3">
        <v>2.7487534342730401E-7</v>
      </c>
      <c r="I16" s="3">
        <v>5.8799421289666702E-6</v>
      </c>
    </row>
    <row r="17" spans="1:9" s="2" customFormat="1" x14ac:dyDescent="0.15">
      <c r="A17" s="2">
        <v>16</v>
      </c>
      <c r="B17" s="2" t="s">
        <v>257</v>
      </c>
      <c r="C17" s="2">
        <v>19.1519178795605</v>
      </c>
      <c r="D17" s="2">
        <v>64.979255470205899</v>
      </c>
      <c r="E17" s="2">
        <v>18.297328833581101</v>
      </c>
      <c r="F17" s="2">
        <f t="shared" si="0"/>
        <v>0.28158723428234322</v>
      </c>
      <c r="G17" s="2">
        <v>-1.82834616380639</v>
      </c>
      <c r="H17" s="2">
        <v>9.3701772743006199E-4</v>
      </c>
      <c r="I17" s="2">
        <v>7.4161255716138803E-3</v>
      </c>
    </row>
    <row r="18" spans="1:9" s="2" customFormat="1" x14ac:dyDescent="0.15">
      <c r="A18" s="1">
        <v>17</v>
      </c>
      <c r="B18" s="2" t="s">
        <v>256</v>
      </c>
      <c r="C18" s="2">
        <v>4.2455660998480296</v>
      </c>
      <c r="D18" s="2">
        <v>20.080423195046698</v>
      </c>
      <c r="E18" s="2">
        <v>3.9502773894480501</v>
      </c>
      <c r="F18" s="2">
        <f t="shared" si="0"/>
        <v>0.19672281560392998</v>
      </c>
      <c r="G18" s="2">
        <v>-2.3457638060568899</v>
      </c>
      <c r="H18" s="2">
        <v>1.49288931244624E-4</v>
      </c>
      <c r="I18" s="2">
        <v>1.5051261100892501E-3</v>
      </c>
    </row>
    <row r="19" spans="1:9" s="2" customFormat="1" x14ac:dyDescent="0.15">
      <c r="A19" s="2">
        <v>18</v>
      </c>
      <c r="B19" s="2" t="s">
        <v>255</v>
      </c>
      <c r="C19" s="2">
        <v>472.20568507897002</v>
      </c>
      <c r="D19" s="2">
        <v>2693.8440549894599</v>
      </c>
      <c r="E19" s="2">
        <v>430.77653132772502</v>
      </c>
      <c r="F19" s="2">
        <f t="shared" si="0"/>
        <v>0.15991145832285772</v>
      </c>
      <c r="G19" s="2">
        <v>-2.6446547772492499</v>
      </c>
      <c r="H19" s="3">
        <v>9.4814201477212902E-8</v>
      </c>
      <c r="I19" s="3">
        <v>2.2427205349417701E-6</v>
      </c>
    </row>
    <row r="20" spans="1:9" s="2" customFormat="1" x14ac:dyDescent="0.15">
      <c r="A20" s="1">
        <v>19</v>
      </c>
      <c r="B20" s="2" t="s">
        <v>254</v>
      </c>
      <c r="C20" s="2">
        <v>8152.0485179105299</v>
      </c>
      <c r="D20" s="2">
        <v>86575.0715940425</v>
      </c>
      <c r="E20" s="2">
        <v>6689.6145211528201</v>
      </c>
      <c r="F20" s="2">
        <f t="shared" si="0"/>
        <v>7.7269523408781723E-2</v>
      </c>
      <c r="G20" s="2">
        <v>-3.6939566902025098</v>
      </c>
      <c r="H20" s="3">
        <v>1.80691693045413E-11</v>
      </c>
      <c r="I20" s="3">
        <v>8.3868219790889901E-10</v>
      </c>
    </row>
    <row r="21" spans="1:9" s="2" customFormat="1" x14ac:dyDescent="0.15">
      <c r="A21" s="2">
        <v>20</v>
      </c>
      <c r="B21" s="2" t="s">
        <v>253</v>
      </c>
      <c r="C21" s="2">
        <v>296.99695887219298</v>
      </c>
      <c r="D21" s="2">
        <v>7709.5521566473999</v>
      </c>
      <c r="E21" s="2">
        <v>158.76749131461401</v>
      </c>
      <c r="F21" s="2">
        <f t="shared" si="0"/>
        <v>2.0593607525920953E-2</v>
      </c>
      <c r="G21" s="2">
        <v>-5.6016596107093699</v>
      </c>
      <c r="H21" s="3">
        <v>9.7083778409208095E-15</v>
      </c>
      <c r="I21" s="3">
        <v>7.4633154652078696E-13</v>
      </c>
    </row>
    <row r="22" spans="1:9" s="2" customFormat="1" ht="15.75" x14ac:dyDescent="0.25">
      <c r="A22" s="1">
        <v>21</v>
      </c>
      <c r="B22" s="2" t="s">
        <v>252</v>
      </c>
      <c r="C22" s="2">
        <v>21.0432896775561</v>
      </c>
      <c r="D22" s="2">
        <v>0</v>
      </c>
      <c r="E22" s="2">
        <v>21.435705335878801</v>
      </c>
      <c r="F22" s="6" t="s">
        <v>281</v>
      </c>
      <c r="G22" s="6" t="s">
        <v>281</v>
      </c>
      <c r="H22" s="3">
        <v>8.2498175911114893E-5</v>
      </c>
      <c r="I22" s="2">
        <v>8.9798899443072002E-4</v>
      </c>
    </row>
    <row r="23" spans="1:9" s="2" customFormat="1" x14ac:dyDescent="0.15">
      <c r="A23" s="2">
        <v>22</v>
      </c>
      <c r="B23" s="2" t="s">
        <v>251</v>
      </c>
      <c r="C23" s="2">
        <v>164.11362616664201</v>
      </c>
      <c r="D23" s="2">
        <v>4.1223182320273901</v>
      </c>
      <c r="E23" s="2">
        <v>167.09714706052799</v>
      </c>
      <c r="F23" s="2">
        <f t="shared" si="0"/>
        <v>40.534751966091719</v>
      </c>
      <c r="G23" s="2">
        <v>5.3410874100710197</v>
      </c>
      <c r="H23" s="3">
        <v>2.9955450727626202E-7</v>
      </c>
      <c r="I23" s="3">
        <v>6.2204746553579003E-6</v>
      </c>
    </row>
    <row r="24" spans="1:9" s="2" customFormat="1" x14ac:dyDescent="0.15">
      <c r="A24" s="1">
        <v>23</v>
      </c>
      <c r="B24" s="2" t="s">
        <v>250</v>
      </c>
      <c r="C24" s="2">
        <v>695.14828810911501</v>
      </c>
      <c r="D24" s="2">
        <v>118.34695361538201</v>
      </c>
      <c r="E24" s="2">
        <v>705.90449015095601</v>
      </c>
      <c r="F24" s="2">
        <f t="shared" si="0"/>
        <v>5.9647035144232632</v>
      </c>
      <c r="G24" s="2">
        <v>2.57645042812976</v>
      </c>
      <c r="H24" s="2">
        <v>2.3668465993349E-3</v>
      </c>
      <c r="I24" s="2">
        <v>1.6401246857362901E-2</v>
      </c>
    </row>
    <row r="25" spans="1:9" s="2" customFormat="1" x14ac:dyDescent="0.15">
      <c r="A25" s="2">
        <v>24</v>
      </c>
      <c r="B25" s="2" t="s">
        <v>249</v>
      </c>
      <c r="C25" s="2">
        <v>6.1665557450216699</v>
      </c>
      <c r="D25" s="2">
        <v>47.5482807481674</v>
      </c>
      <c r="E25" s="2">
        <v>5.3948685654758304</v>
      </c>
      <c r="F25" s="2">
        <f t="shared" si="0"/>
        <v>0.11346085453749574</v>
      </c>
      <c r="G25" s="2">
        <v>-3.1397334599773798</v>
      </c>
      <c r="H25" s="3">
        <v>6.3062173804256094E-8</v>
      </c>
      <c r="I25" s="3">
        <v>1.63297839535231E-6</v>
      </c>
    </row>
    <row r="26" spans="1:9" s="2" customFormat="1" x14ac:dyDescent="0.15">
      <c r="A26" s="1">
        <v>25</v>
      </c>
      <c r="B26" s="2" t="s">
        <v>248</v>
      </c>
      <c r="C26" s="2">
        <v>4.89995766940216</v>
      </c>
      <c r="D26" s="2">
        <v>24.677807647793099</v>
      </c>
      <c r="E26" s="2">
        <v>4.5311399541874096</v>
      </c>
      <c r="F26" s="2">
        <f t="shared" si="0"/>
        <v>0.18361193258561698</v>
      </c>
      <c r="G26" s="2">
        <v>-2.44526827511879</v>
      </c>
      <c r="H26" s="3">
        <v>1.1963671810923799E-6</v>
      </c>
      <c r="I26" s="3">
        <v>2.04379393436615E-5</v>
      </c>
    </row>
    <row r="27" spans="1:9" s="2" customFormat="1" x14ac:dyDescent="0.15">
      <c r="A27" s="2">
        <v>26</v>
      </c>
      <c r="B27" s="2" t="s">
        <v>247</v>
      </c>
      <c r="C27" s="2">
        <v>10.1005805614273</v>
      </c>
      <c r="D27" s="2">
        <v>46.3480571488126</v>
      </c>
      <c r="E27" s="2">
        <v>9.4246369420821505</v>
      </c>
      <c r="F27" s="2">
        <f t="shared" si="0"/>
        <v>0.2033448114517914</v>
      </c>
      <c r="G27" s="2">
        <v>-2.2979999154385302</v>
      </c>
      <c r="H27" s="3">
        <v>1.3070576333889801E-5</v>
      </c>
      <c r="I27" s="2">
        <v>1.6834354859355399E-4</v>
      </c>
    </row>
    <row r="28" spans="1:9" s="2" customFormat="1" x14ac:dyDescent="0.15">
      <c r="A28" s="1">
        <v>27</v>
      </c>
      <c r="B28" s="2" t="s">
        <v>246</v>
      </c>
      <c r="C28" s="2">
        <v>9.8679929514087608</v>
      </c>
      <c r="D28" s="2">
        <v>0.96252643198779797</v>
      </c>
      <c r="E28" s="2">
        <v>10.0340622571322</v>
      </c>
      <c r="F28" s="2">
        <f t="shared" si="0"/>
        <v>10.42471346621617</v>
      </c>
      <c r="G28" s="2">
        <v>3.3819358251712099</v>
      </c>
      <c r="H28" s="2">
        <v>3.0256985720371601E-3</v>
      </c>
      <c r="I28" s="2">
        <v>2.0008651847342501E-2</v>
      </c>
    </row>
    <row r="29" spans="1:9" s="2" customFormat="1" x14ac:dyDescent="0.15">
      <c r="A29" s="2">
        <v>28</v>
      </c>
      <c r="B29" s="2" t="s">
        <v>245</v>
      </c>
      <c r="C29" s="2">
        <v>7.1609818472892597</v>
      </c>
      <c r="D29" s="2">
        <v>72.061565676926904</v>
      </c>
      <c r="E29" s="2">
        <v>5.9507145497668796</v>
      </c>
      <c r="F29" s="2">
        <f t="shared" si="0"/>
        <v>8.2578202317247384E-2</v>
      </c>
      <c r="G29" s="2">
        <v>-3.59809517760868</v>
      </c>
      <c r="H29" s="3">
        <v>6.9534335769124197E-15</v>
      </c>
      <c r="I29" s="3">
        <v>5.5178859997434005E-13</v>
      </c>
    </row>
    <row r="30" spans="1:9" s="2" customFormat="1" x14ac:dyDescent="0.15">
      <c r="A30" s="1">
        <v>29</v>
      </c>
      <c r="B30" s="2" t="s">
        <v>244</v>
      </c>
      <c r="C30" s="2">
        <v>1386.19942400081</v>
      </c>
      <c r="D30" s="2">
        <v>14495.9015162779</v>
      </c>
      <c r="E30" s="2">
        <v>1141.7294549140599</v>
      </c>
      <c r="F30" s="2">
        <f t="shared" si="0"/>
        <v>7.876222486969689E-2</v>
      </c>
      <c r="G30" s="2">
        <v>-3.6663523248132801</v>
      </c>
      <c r="H30" s="3">
        <v>3.5384538381253003E-21</v>
      </c>
      <c r="I30" s="3">
        <v>6.2175688869916097E-19</v>
      </c>
    </row>
    <row r="31" spans="1:9" s="2" customFormat="1" x14ac:dyDescent="0.15">
      <c r="A31" s="2">
        <v>30</v>
      </c>
      <c r="B31" s="2" t="s">
        <v>243</v>
      </c>
      <c r="C31" s="2">
        <v>73470.471365860096</v>
      </c>
      <c r="D31" s="2">
        <v>549550.06653410895</v>
      </c>
      <c r="E31" s="2">
        <v>64592.5301972214</v>
      </c>
      <c r="F31" s="2">
        <f t="shared" si="0"/>
        <v>0.11753711650804127</v>
      </c>
      <c r="G31" s="2">
        <v>-3.08881168408527</v>
      </c>
      <c r="H31" s="3">
        <v>9.94731832481659E-13</v>
      </c>
      <c r="I31" s="3">
        <v>5.82628644739257E-11</v>
      </c>
    </row>
    <row r="32" spans="1:9" s="2" customFormat="1" x14ac:dyDescent="0.15">
      <c r="A32" s="1">
        <v>31</v>
      </c>
      <c r="B32" s="2" t="s">
        <v>242</v>
      </c>
      <c r="C32" s="2">
        <v>56.791704432309402</v>
      </c>
      <c r="D32" s="2">
        <v>317.97095019125499</v>
      </c>
      <c r="E32" s="2">
        <v>51.921228986921101</v>
      </c>
      <c r="F32" s="2">
        <f t="shared" si="0"/>
        <v>0.16328922172195676</v>
      </c>
      <c r="G32" s="2">
        <v>-2.6144985292263998</v>
      </c>
      <c r="H32" s="3">
        <v>4.7884714982354497E-8</v>
      </c>
      <c r="I32" s="3">
        <v>1.29446592150101E-6</v>
      </c>
    </row>
    <row r="33" spans="1:9" s="2" customFormat="1" x14ac:dyDescent="0.15">
      <c r="A33" s="2">
        <v>32</v>
      </c>
      <c r="B33" s="2" t="s">
        <v>241</v>
      </c>
      <c r="C33" s="2">
        <v>10.685580920796101</v>
      </c>
      <c r="D33" s="2">
        <v>73.773214154813303</v>
      </c>
      <c r="E33" s="2">
        <v>9.5091215597888006</v>
      </c>
      <c r="F33" s="2">
        <f t="shared" si="0"/>
        <v>0.12889666891609036</v>
      </c>
      <c r="G33" s="2">
        <v>-2.9557131143556301</v>
      </c>
      <c r="H33" s="3">
        <v>3.3577678004286001E-8</v>
      </c>
      <c r="I33" s="3">
        <v>9.4943779184532696E-7</v>
      </c>
    </row>
    <row r="34" spans="1:9" s="2" customFormat="1" x14ac:dyDescent="0.15">
      <c r="A34" s="1">
        <v>33</v>
      </c>
      <c r="B34" s="2" t="s">
        <v>240</v>
      </c>
      <c r="C34" s="2">
        <v>42.360080203179699</v>
      </c>
      <c r="D34" s="2">
        <v>561.65285254882599</v>
      </c>
      <c r="E34" s="2">
        <v>32.6762989006968</v>
      </c>
      <c r="F34" s="2">
        <f t="shared" si="0"/>
        <v>5.8178817667192677E-2</v>
      </c>
      <c r="G34" s="2">
        <v>-4.1033622120544502</v>
      </c>
      <c r="H34" s="3">
        <v>8.2116172077000198E-14</v>
      </c>
      <c r="I34" s="3">
        <v>5.6112717585950104E-12</v>
      </c>
    </row>
    <row r="35" spans="1:9" s="2" customFormat="1" x14ac:dyDescent="0.15">
      <c r="A35" s="2">
        <v>34</v>
      </c>
      <c r="B35" s="2" t="s">
        <v>239</v>
      </c>
      <c r="C35" s="2">
        <v>8.1958367882148302</v>
      </c>
      <c r="D35" s="2">
        <v>156.10205650050901</v>
      </c>
      <c r="E35" s="2">
        <v>5.4376788448620301</v>
      </c>
      <c r="F35" s="2">
        <f t="shared" si="0"/>
        <v>3.4834126895979103E-2</v>
      </c>
      <c r="G35" s="2">
        <v>-4.8433547866271596</v>
      </c>
      <c r="H35" s="3">
        <v>1.5821631427329699E-30</v>
      </c>
      <c r="I35" s="3">
        <v>1.29737377704104E-27</v>
      </c>
    </row>
    <row r="36" spans="1:9" s="2" customFormat="1" x14ac:dyDescent="0.15">
      <c r="A36" s="1">
        <v>35</v>
      </c>
      <c r="B36" s="2" t="s">
        <v>238</v>
      </c>
      <c r="C36" s="2">
        <v>5.22646938574022</v>
      </c>
      <c r="D36" s="2">
        <v>103.11424626558799</v>
      </c>
      <c r="E36" s="2">
        <v>3.4010562970717202</v>
      </c>
      <c r="F36" s="2">
        <f t="shared" si="0"/>
        <v>3.2983379312221617E-2</v>
      </c>
      <c r="G36" s="2">
        <v>-4.9221169721022902</v>
      </c>
      <c r="H36" s="3">
        <v>1.10191934354661E-27</v>
      </c>
      <c r="I36" s="3">
        <v>4.51786930854112E-25</v>
      </c>
    </row>
    <row r="37" spans="1:9" s="2" customFormat="1" x14ac:dyDescent="0.15">
      <c r="A37" s="2">
        <v>36</v>
      </c>
      <c r="B37" s="2" t="s">
        <v>237</v>
      </c>
      <c r="C37" s="2">
        <v>91.820102103094797</v>
      </c>
      <c r="D37" s="2">
        <v>1906.7064193136</v>
      </c>
      <c r="E37" s="2">
        <v>57.976068215719302</v>
      </c>
      <c r="F37" s="2">
        <f t="shared" si="0"/>
        <v>3.0406394832713811E-2</v>
      </c>
      <c r="G37" s="2">
        <v>-5.0394814179733798</v>
      </c>
      <c r="H37" s="3">
        <v>3.8586481212732297E-30</v>
      </c>
      <c r="I37" s="3">
        <v>2.37306859458304E-27</v>
      </c>
    </row>
    <row r="38" spans="1:9" s="2" customFormat="1" x14ac:dyDescent="0.15">
      <c r="A38" s="1">
        <v>37</v>
      </c>
      <c r="B38" s="2" t="s">
        <v>236</v>
      </c>
      <c r="C38" s="2">
        <v>82.101048547953297</v>
      </c>
      <c r="D38" s="2">
        <v>1942.38038396211</v>
      </c>
      <c r="E38" s="2">
        <v>47.410524810626299</v>
      </c>
      <c r="F38" s="2">
        <f t="shared" si="0"/>
        <v>2.4408465613680298E-2</v>
      </c>
      <c r="G38" s="2">
        <v>-5.3564745837630303</v>
      </c>
      <c r="H38" s="3">
        <v>5.10261701142439E-39</v>
      </c>
      <c r="I38" s="3">
        <v>1.2552437848103999E-35</v>
      </c>
    </row>
    <row r="39" spans="1:9" s="2" customFormat="1" x14ac:dyDescent="0.15">
      <c r="A39" s="2">
        <v>38</v>
      </c>
      <c r="B39" s="2" t="s">
        <v>235</v>
      </c>
      <c r="C39" s="2">
        <v>109.532023815616</v>
      </c>
      <c r="D39" s="2">
        <v>417.250813913694</v>
      </c>
      <c r="E39" s="2">
        <v>103.793678079521</v>
      </c>
      <c r="F39" s="2">
        <f t="shared" si="0"/>
        <v>0.24875608295635379</v>
      </c>
      <c r="G39" s="2">
        <v>-2.0071962898595599</v>
      </c>
      <c r="H39" s="3">
        <v>2.44747169921804E-5</v>
      </c>
      <c r="I39" s="2">
        <v>3.0103901900381899E-4</v>
      </c>
    </row>
    <row r="40" spans="1:9" s="2" customFormat="1" x14ac:dyDescent="0.15">
      <c r="A40" s="1">
        <v>39</v>
      </c>
      <c r="B40" s="2" t="s">
        <v>234</v>
      </c>
      <c r="C40" s="2">
        <v>14.109297814367499</v>
      </c>
      <c r="D40" s="2">
        <v>159.07517960925799</v>
      </c>
      <c r="E40" s="2">
        <v>11.40597134733</v>
      </c>
      <c r="F40" s="2">
        <f t="shared" si="0"/>
        <v>7.1701766267665973E-2</v>
      </c>
      <c r="G40" s="2">
        <v>-3.8018475317371299</v>
      </c>
      <c r="H40" s="3">
        <v>6.6452732551467197E-15</v>
      </c>
      <c r="I40" s="3">
        <v>5.4491240692203096E-13</v>
      </c>
    </row>
    <row r="41" spans="1:9" s="2" customFormat="1" x14ac:dyDescent="0.15">
      <c r="A41" s="2">
        <v>40</v>
      </c>
      <c r="B41" s="2" t="s">
        <v>233</v>
      </c>
      <c r="C41" s="2">
        <v>3.9561797563496799</v>
      </c>
      <c r="D41" s="2">
        <v>14.574910380089101</v>
      </c>
      <c r="E41" s="2">
        <v>3.7581614696599002</v>
      </c>
      <c r="F41" s="2">
        <f t="shared" si="0"/>
        <v>0.25785142904164637</v>
      </c>
      <c r="G41" s="2">
        <v>-1.9553880537497501</v>
      </c>
      <c r="H41" s="2">
        <v>2.6381699432750901E-3</v>
      </c>
      <c r="I41" s="2">
        <v>1.782939027598E-2</v>
      </c>
    </row>
    <row r="42" spans="1:9" s="2" customFormat="1" x14ac:dyDescent="0.15">
      <c r="A42" s="1">
        <v>41</v>
      </c>
      <c r="B42" s="2" t="s">
        <v>232</v>
      </c>
      <c r="C42" s="2">
        <v>4.1340315190261299</v>
      </c>
      <c r="D42" s="2">
        <v>29.6253620793576</v>
      </c>
      <c r="E42" s="2">
        <v>3.65866871137426</v>
      </c>
      <c r="F42" s="2">
        <f t="shared" si="0"/>
        <v>0.12349785638311411</v>
      </c>
      <c r="G42" s="2">
        <v>-3.0174420944724698</v>
      </c>
      <c r="H42" s="3">
        <v>6.2798529279374697E-8</v>
      </c>
      <c r="I42" s="3">
        <v>1.63297839535231E-6</v>
      </c>
    </row>
    <row r="43" spans="1:9" s="2" customFormat="1" x14ac:dyDescent="0.15">
      <c r="A43" s="2">
        <v>42</v>
      </c>
      <c r="B43" s="2" t="s">
        <v>231</v>
      </c>
      <c r="C43" s="2">
        <v>10.135600074089201</v>
      </c>
      <c r="D43" s="2">
        <v>30.627693916736099</v>
      </c>
      <c r="E43" s="2">
        <v>9.7534631259745908</v>
      </c>
      <c r="F43" s="2">
        <f t="shared" si="0"/>
        <v>0.31845241605490054</v>
      </c>
      <c r="G43" s="2">
        <v>-1.6508502773515501</v>
      </c>
      <c r="H43" s="2">
        <v>2.9510763802892098E-3</v>
      </c>
      <c r="I43" s="2">
        <v>1.9620669987868801E-2</v>
      </c>
    </row>
    <row r="44" spans="1:9" s="2" customFormat="1" x14ac:dyDescent="0.15">
      <c r="A44" s="1">
        <v>43</v>
      </c>
      <c r="B44" s="2" t="s">
        <v>229</v>
      </c>
      <c r="C44" s="2">
        <v>16.717894000399099</v>
      </c>
      <c r="D44" s="2">
        <v>56.094898360478901</v>
      </c>
      <c r="E44" s="2">
        <v>15.983590888789299</v>
      </c>
      <c r="F44" s="2">
        <f t="shared" si="0"/>
        <v>0.28493840538002257</v>
      </c>
      <c r="G44" s="2">
        <v>-1.8112780066861001</v>
      </c>
      <c r="H44" s="2">
        <v>5.1573354163399502E-4</v>
      </c>
      <c r="I44" s="2">
        <v>4.4830548142036301E-3</v>
      </c>
    </row>
    <row r="45" spans="1:9" s="2" customFormat="1" x14ac:dyDescent="0.15">
      <c r="A45" s="2">
        <v>44</v>
      </c>
      <c r="B45" s="2" t="s">
        <v>230</v>
      </c>
      <c r="C45" s="2">
        <v>43.307289349882197</v>
      </c>
      <c r="D45" s="2">
        <v>145.03087972457001</v>
      </c>
      <c r="E45" s="2">
        <v>41.410345939631597</v>
      </c>
      <c r="F45" s="2">
        <f t="shared" si="0"/>
        <v>0.28552778565692016</v>
      </c>
      <c r="G45" s="2">
        <v>-1.80829694902281</v>
      </c>
      <c r="H45" s="2">
        <v>1.92918088879702E-4</v>
      </c>
      <c r="I45" s="2">
        <v>1.86109215154536E-3</v>
      </c>
    </row>
    <row r="46" spans="1:9" s="2" customFormat="1" x14ac:dyDescent="0.15">
      <c r="A46" s="1">
        <v>45</v>
      </c>
      <c r="B46" s="2" t="s">
        <v>228</v>
      </c>
      <c r="C46" s="2">
        <v>120.216735320043</v>
      </c>
      <c r="D46" s="2">
        <v>346.552552970406</v>
      </c>
      <c r="E46" s="2">
        <v>115.996020771784</v>
      </c>
      <c r="F46" s="2">
        <f t="shared" si="0"/>
        <v>0.33471408528821178</v>
      </c>
      <c r="G46" s="2">
        <v>-1.57899883173898</v>
      </c>
      <c r="H46" s="2">
        <v>1.7478878913294599E-3</v>
      </c>
      <c r="I46" s="2">
        <v>1.28352364557327E-2</v>
      </c>
    </row>
    <row r="47" spans="1:9" s="2" customFormat="1" x14ac:dyDescent="0.15">
      <c r="A47" s="2">
        <v>46</v>
      </c>
      <c r="B47" s="2" t="s">
        <v>227</v>
      </c>
      <c r="C47" s="2">
        <v>169.43875847299199</v>
      </c>
      <c r="D47" s="2">
        <v>1006.27203557404</v>
      </c>
      <c r="E47" s="2">
        <v>153.83347591632901</v>
      </c>
      <c r="F47" s="2">
        <f t="shared" si="0"/>
        <v>0.15287464073129375</v>
      </c>
      <c r="G47" s="2">
        <v>-2.7095789865895901</v>
      </c>
      <c r="H47" s="3">
        <v>1.4558474564955401E-9</v>
      </c>
      <c r="I47" s="3">
        <v>5.19041267098409E-8</v>
      </c>
    </row>
    <row r="48" spans="1:9" s="2" customFormat="1" x14ac:dyDescent="0.15">
      <c r="A48" s="1">
        <v>47</v>
      </c>
      <c r="B48" s="2" t="s">
        <v>226</v>
      </c>
      <c r="C48" s="2">
        <v>5.2121194738966503</v>
      </c>
      <c r="D48" s="2">
        <v>32.872533339596302</v>
      </c>
      <c r="E48" s="2">
        <v>4.6963075603171696</v>
      </c>
      <c r="F48" s="2">
        <f t="shared" si="0"/>
        <v>0.14286418122391184</v>
      </c>
      <c r="G48" s="2">
        <v>-2.8072838442907</v>
      </c>
      <c r="H48" s="3">
        <v>1.6374135088578799E-6</v>
      </c>
      <c r="I48" s="3">
        <v>2.72164677823675E-5</v>
      </c>
    </row>
    <row r="49" spans="1:9" s="2" customFormat="1" x14ac:dyDescent="0.15">
      <c r="A49" s="2">
        <v>48</v>
      </c>
      <c r="B49" s="2" t="s">
        <v>225</v>
      </c>
      <c r="C49" s="2">
        <v>8.3062762395808907</v>
      </c>
      <c r="D49" s="2">
        <v>49.833420545699198</v>
      </c>
      <c r="E49" s="2">
        <v>7.5318772781614403</v>
      </c>
      <c r="F49" s="2">
        <f t="shared" si="0"/>
        <v>0.15114108555431016</v>
      </c>
      <c r="G49" s="2">
        <v>-2.7260322049449202</v>
      </c>
      <c r="H49" s="3">
        <v>3.38894235966634E-7</v>
      </c>
      <c r="I49" s="3">
        <v>6.8899158717183504E-6</v>
      </c>
    </row>
    <row r="50" spans="1:9" s="2" customFormat="1" x14ac:dyDescent="0.15">
      <c r="A50" s="1">
        <v>49</v>
      </c>
      <c r="B50" s="2" t="s">
        <v>224</v>
      </c>
      <c r="C50" s="2">
        <v>524.99595091446304</v>
      </c>
      <c r="D50" s="2">
        <v>6907.5808740182902</v>
      </c>
      <c r="E50" s="2">
        <v>405.97338824586001</v>
      </c>
      <c r="F50" s="2">
        <f t="shared" si="0"/>
        <v>5.8772151300155021E-2</v>
      </c>
      <c r="G50" s="2">
        <v>-4.0887234819660101</v>
      </c>
      <c r="H50" s="3">
        <v>1.32131926932935E-23</v>
      </c>
      <c r="I50" s="3">
        <v>2.95495036595473E-21</v>
      </c>
    </row>
    <row r="51" spans="1:9" s="2" customFormat="1" x14ac:dyDescent="0.15">
      <c r="A51" s="2">
        <v>50</v>
      </c>
      <c r="B51" s="2" t="s">
        <v>223</v>
      </c>
      <c r="C51" s="2">
        <v>20468.293866781802</v>
      </c>
      <c r="D51" s="2">
        <v>143837.27564881201</v>
      </c>
      <c r="E51" s="2">
        <v>18167.7067939234</v>
      </c>
      <c r="F51" s="2">
        <f t="shared" si="0"/>
        <v>0.12630736164859677</v>
      </c>
      <c r="G51" s="2">
        <v>-2.9849893678409698</v>
      </c>
      <c r="H51" s="3">
        <v>8.4895085378590199E-11</v>
      </c>
      <c r="I51" s="3">
        <v>3.6007225867470999E-9</v>
      </c>
    </row>
    <row r="52" spans="1:9" s="2" customFormat="1" x14ac:dyDescent="0.15">
      <c r="A52" s="1">
        <v>51</v>
      </c>
      <c r="B52" s="2" t="s">
        <v>222</v>
      </c>
      <c r="C52" s="2">
        <v>44.138839932602899</v>
      </c>
      <c r="D52" s="2">
        <v>246.44563505576801</v>
      </c>
      <c r="E52" s="2">
        <v>40.366219044525202</v>
      </c>
      <c r="F52" s="2">
        <f t="shared" si="0"/>
        <v>0.16379360517134239</v>
      </c>
      <c r="G52" s="2">
        <v>-2.6100490624974899</v>
      </c>
      <c r="H52" s="3">
        <v>8.4700698610706296E-8</v>
      </c>
      <c r="I52" s="3">
        <v>2.05454612644907E-6</v>
      </c>
    </row>
    <row r="53" spans="1:9" s="2" customFormat="1" x14ac:dyDescent="0.15">
      <c r="A53" s="2">
        <v>52</v>
      </c>
      <c r="B53" s="2" t="s">
        <v>221</v>
      </c>
      <c r="C53" s="2">
        <v>96.497049101812706</v>
      </c>
      <c r="D53" s="2">
        <v>283.64360582124499</v>
      </c>
      <c r="E53" s="2">
        <v>93.007136622196299</v>
      </c>
      <c r="F53" s="2">
        <f t="shared" si="0"/>
        <v>0.32790140413322172</v>
      </c>
      <c r="G53" s="2">
        <v>-1.6086660152616099</v>
      </c>
      <c r="H53" s="2">
        <v>7.9593678358242704E-4</v>
      </c>
      <c r="I53" s="2">
        <v>6.57048485776098E-3</v>
      </c>
    </row>
    <row r="54" spans="1:9" s="2" customFormat="1" x14ac:dyDescent="0.15">
      <c r="A54" s="1">
        <v>53</v>
      </c>
      <c r="B54" s="2" t="s">
        <v>220</v>
      </c>
      <c r="C54" s="2">
        <v>9.2202691582810807</v>
      </c>
      <c r="D54" s="2">
        <v>73.880783273237597</v>
      </c>
      <c r="E54" s="2">
        <v>8.0144786852749004</v>
      </c>
      <c r="F54" s="2">
        <f t="shared" si="0"/>
        <v>0.10847852892455793</v>
      </c>
      <c r="G54" s="2">
        <v>-3.2045185755301402</v>
      </c>
      <c r="H54" s="3">
        <v>2.6120911870643302E-12</v>
      </c>
      <c r="I54" s="3">
        <v>1.3671796425911201E-10</v>
      </c>
    </row>
    <row r="55" spans="1:9" s="2" customFormat="1" x14ac:dyDescent="0.15">
      <c r="A55" s="2">
        <v>54</v>
      </c>
      <c r="B55" s="2" t="s">
        <v>219</v>
      </c>
      <c r="C55" s="2">
        <v>3.9998948062000301</v>
      </c>
      <c r="D55" s="2">
        <v>14.587942419300701</v>
      </c>
      <c r="E55" s="2">
        <v>3.8024486968648201</v>
      </c>
      <c r="F55" s="2">
        <f t="shared" si="0"/>
        <v>0.26065695816251361</v>
      </c>
      <c r="G55" s="2">
        <v>-1.9397757221103</v>
      </c>
      <c r="H55" s="2">
        <v>1.3163092317082399E-3</v>
      </c>
      <c r="I55" s="2">
        <v>1.00764508063831E-2</v>
      </c>
    </row>
    <row r="56" spans="1:9" s="2" customFormat="1" x14ac:dyDescent="0.15">
      <c r="A56" s="1">
        <v>55</v>
      </c>
      <c r="B56" s="2" t="s">
        <v>218</v>
      </c>
      <c r="C56" s="2">
        <v>31.431904009763802</v>
      </c>
      <c r="D56" s="2">
        <v>122.984184775556</v>
      </c>
      <c r="E56" s="2">
        <v>29.7246353707746</v>
      </c>
      <c r="F56" s="2">
        <f t="shared" si="0"/>
        <v>0.24169477908904743</v>
      </c>
      <c r="G56" s="2">
        <v>-2.0487417854731098</v>
      </c>
      <c r="H56" s="3">
        <v>4.2238753718803798E-5</v>
      </c>
      <c r="I56" s="2">
        <v>4.8328992627096501E-4</v>
      </c>
    </row>
    <row r="57" spans="1:9" s="2" customFormat="1" x14ac:dyDescent="0.15">
      <c r="A57" s="2">
        <v>56</v>
      </c>
      <c r="B57" s="2" t="s">
        <v>217</v>
      </c>
      <c r="C57" s="2">
        <v>128.090037844639</v>
      </c>
      <c r="D57" s="2">
        <v>381.41533939385403</v>
      </c>
      <c r="E57" s="2">
        <v>123.36602289733401</v>
      </c>
      <c r="F57" s="2">
        <f t="shared" si="0"/>
        <v>0.32344274116868904</v>
      </c>
      <c r="G57" s="2">
        <v>-1.6284177593109399</v>
      </c>
      <c r="H57" s="2">
        <v>7.4516793458949599E-4</v>
      </c>
      <c r="I57" s="2">
        <v>6.2350786363610904E-3</v>
      </c>
    </row>
    <row r="58" spans="1:9" s="2" customFormat="1" x14ac:dyDescent="0.15">
      <c r="A58" s="1">
        <v>57</v>
      </c>
      <c r="B58" s="2" t="s">
        <v>216</v>
      </c>
      <c r="C58" s="2">
        <v>35.252877751703203</v>
      </c>
      <c r="D58" s="2">
        <v>162.902018381293</v>
      </c>
      <c r="E58" s="2">
        <v>32.872474196839001</v>
      </c>
      <c r="F58" s="2">
        <f t="shared" si="0"/>
        <v>0.20179292143512165</v>
      </c>
      <c r="G58" s="2">
        <v>-2.3090525269324802</v>
      </c>
      <c r="H58" s="3">
        <v>1.35866681539958E-6</v>
      </c>
      <c r="I58" s="3">
        <v>2.3050485281951499E-5</v>
      </c>
    </row>
    <row r="59" spans="1:9" s="2" customFormat="1" x14ac:dyDescent="0.15">
      <c r="A59" s="2">
        <v>58</v>
      </c>
      <c r="B59" s="2" t="s">
        <v>215</v>
      </c>
      <c r="C59" s="2">
        <v>109.889589439996</v>
      </c>
      <c r="D59" s="2">
        <v>942.42163796822399</v>
      </c>
      <c r="E59" s="2">
        <v>94.364516273968704</v>
      </c>
      <c r="F59" s="2">
        <f t="shared" si="0"/>
        <v>0.10012982774611381</v>
      </c>
      <c r="G59" s="2">
        <v>-3.32005629122999</v>
      </c>
      <c r="H59" s="3">
        <v>1.02358208434557E-14</v>
      </c>
      <c r="I59" s="3">
        <v>7.6303391742124498E-13</v>
      </c>
    </row>
    <row r="60" spans="1:9" s="2" customFormat="1" x14ac:dyDescent="0.15">
      <c r="A60" s="1">
        <v>59</v>
      </c>
      <c r="B60" s="2" t="s">
        <v>214</v>
      </c>
      <c r="C60" s="2">
        <v>14017.0384362975</v>
      </c>
      <c r="D60" s="2">
        <v>98695.435282318198</v>
      </c>
      <c r="E60" s="2">
        <v>12437.9541128286</v>
      </c>
      <c r="F60" s="2">
        <f t="shared" si="0"/>
        <v>0.12602360055710626</v>
      </c>
      <c r="G60" s="2">
        <v>-2.98823416101644</v>
      </c>
      <c r="H60" s="3">
        <v>1.18198096034313E-11</v>
      </c>
      <c r="I60" s="3">
        <v>5.8153463248882103E-10</v>
      </c>
    </row>
    <row r="61" spans="1:9" s="2" customFormat="1" x14ac:dyDescent="0.15">
      <c r="A61" s="2">
        <v>60</v>
      </c>
      <c r="B61" s="2" t="s">
        <v>213</v>
      </c>
      <c r="C61" s="2">
        <v>13437.7239284078</v>
      </c>
      <c r="D61" s="2">
        <v>129370.88209732401</v>
      </c>
      <c r="E61" s="2">
        <v>11275.8002329502</v>
      </c>
      <c r="F61" s="2">
        <f t="shared" si="0"/>
        <v>8.7158718021784556E-2</v>
      </c>
      <c r="G61" s="2">
        <v>-3.5202112131145702</v>
      </c>
      <c r="H61" s="3">
        <v>9.7992490553556503E-18</v>
      </c>
      <c r="I61" s="3">
        <v>1.1479120321988001E-15</v>
      </c>
    </row>
    <row r="62" spans="1:9" s="2" customFormat="1" x14ac:dyDescent="0.15">
      <c r="A62" s="1">
        <v>61</v>
      </c>
      <c r="B62" s="2" t="s">
        <v>212</v>
      </c>
      <c r="C62" s="2">
        <v>5.9807817140609698</v>
      </c>
      <c r="D62" s="2">
        <v>73.266255799079204</v>
      </c>
      <c r="E62" s="2">
        <v>4.72604093858277</v>
      </c>
      <c r="F62" s="2">
        <f t="shared" si="0"/>
        <v>6.4505015126515658E-2</v>
      </c>
      <c r="G62" s="2">
        <v>-3.95444485843446</v>
      </c>
      <c r="H62" s="3">
        <v>2.2955926529642199E-18</v>
      </c>
      <c r="I62" s="3">
        <v>3.1373099590511E-16</v>
      </c>
    </row>
    <row r="63" spans="1:9" s="2" customFormat="1" x14ac:dyDescent="0.15">
      <c r="A63" s="2">
        <v>62</v>
      </c>
      <c r="B63" s="2" t="s">
        <v>211</v>
      </c>
      <c r="C63" s="2">
        <v>91.685940132039804</v>
      </c>
      <c r="D63" s="2">
        <v>918.75963984274495</v>
      </c>
      <c r="E63" s="2">
        <v>76.262654356548794</v>
      </c>
      <c r="F63" s="2">
        <f t="shared" si="0"/>
        <v>8.3006099799510041E-2</v>
      </c>
      <c r="G63" s="2">
        <v>-3.5906388313013</v>
      </c>
      <c r="H63" s="3">
        <v>6.0103024656928796E-17</v>
      </c>
      <c r="I63" s="3">
        <v>6.4284104633062996E-15</v>
      </c>
    </row>
    <row r="64" spans="1:9" s="2" customFormat="1" x14ac:dyDescent="0.15">
      <c r="A64" s="1">
        <v>63</v>
      </c>
      <c r="B64" s="2" t="s">
        <v>210</v>
      </c>
      <c r="C64" s="2">
        <v>25.107781567049301</v>
      </c>
      <c r="D64" s="2">
        <v>385.00063530121599</v>
      </c>
      <c r="E64" s="2">
        <v>18.396492919325901</v>
      </c>
      <c r="F64" s="2">
        <f t="shared" si="0"/>
        <v>4.778301964341667E-2</v>
      </c>
      <c r="G64" s="2">
        <v>-4.3873581621226396</v>
      </c>
      <c r="H64" s="3">
        <v>1.4643809906510799E-25</v>
      </c>
      <c r="I64" s="3">
        <v>4.5029715462520703E-23</v>
      </c>
    </row>
    <row r="65" spans="1:9" s="2" customFormat="1" x14ac:dyDescent="0.15">
      <c r="A65" s="2">
        <v>64</v>
      </c>
      <c r="B65" s="2" t="s">
        <v>209</v>
      </c>
      <c r="C65" s="2">
        <v>19.571681599526698</v>
      </c>
      <c r="D65" s="2">
        <v>63.868298369682101</v>
      </c>
      <c r="E65" s="2">
        <v>18.745637463952701</v>
      </c>
      <c r="F65" s="2">
        <f t="shared" si="0"/>
        <v>0.29350457022432813</v>
      </c>
      <c r="G65" s="2">
        <v>-1.76854512685479</v>
      </c>
      <c r="H65" s="2">
        <v>7.7352806527356205E-4</v>
      </c>
      <c r="I65" s="2">
        <v>6.4286454073410899E-3</v>
      </c>
    </row>
    <row r="66" spans="1:9" s="2" customFormat="1" x14ac:dyDescent="0.15">
      <c r="A66" s="1">
        <v>65</v>
      </c>
      <c r="B66" s="2" t="s">
        <v>208</v>
      </c>
      <c r="C66" s="2">
        <v>5.8062113871217296</v>
      </c>
      <c r="D66" s="2">
        <v>17.964180386237999</v>
      </c>
      <c r="E66" s="2">
        <v>5.5794893545041697</v>
      </c>
      <c r="F66" s="2">
        <f t="shared" si="0"/>
        <v>0.31058969763955974</v>
      </c>
      <c r="G66" s="2">
        <v>-1.68691811902829</v>
      </c>
      <c r="H66" s="2">
        <v>1.6653573143333999E-3</v>
      </c>
      <c r="I66" s="2">
        <v>1.2414481797758101E-2</v>
      </c>
    </row>
    <row r="67" spans="1:9" s="2" customFormat="1" ht="15.75" x14ac:dyDescent="0.25">
      <c r="A67" s="2">
        <v>66</v>
      </c>
      <c r="B67" s="2" t="s">
        <v>207</v>
      </c>
      <c r="C67" s="2">
        <v>30.3168017669813</v>
      </c>
      <c r="D67" s="2">
        <v>0</v>
      </c>
      <c r="E67" s="2">
        <v>30.882150051680199</v>
      </c>
      <c r="F67" s="6" t="s">
        <v>281</v>
      </c>
      <c r="G67" s="6" t="s">
        <v>281</v>
      </c>
      <c r="H67" s="3">
        <v>8.4444612534685305E-7</v>
      </c>
      <c r="I67" s="3">
        <v>1.5387684950764899E-5</v>
      </c>
    </row>
    <row r="68" spans="1:9" s="2" customFormat="1" ht="15.75" x14ac:dyDescent="0.25">
      <c r="A68" s="1">
        <v>67</v>
      </c>
      <c r="B68" s="2" t="s">
        <v>206</v>
      </c>
      <c r="C68" s="2">
        <v>21.423924443470799</v>
      </c>
      <c r="D68" s="2">
        <v>0</v>
      </c>
      <c r="E68" s="2">
        <v>21.823438186006399</v>
      </c>
      <c r="F68" s="6" t="s">
        <v>281</v>
      </c>
      <c r="G68" s="6" t="s">
        <v>281</v>
      </c>
      <c r="H68" s="3">
        <v>5.08384948831505E-6</v>
      </c>
      <c r="I68" s="3">
        <v>7.2290576539046404E-5</v>
      </c>
    </row>
    <row r="69" spans="1:9" s="2" customFormat="1" x14ac:dyDescent="0.15">
      <c r="A69" s="2">
        <v>68</v>
      </c>
      <c r="B69" s="2" t="s">
        <v>205</v>
      </c>
      <c r="C69" s="2">
        <v>11.585796680357699</v>
      </c>
      <c r="D69" s="2">
        <v>32.179414440691303</v>
      </c>
      <c r="E69" s="2">
        <v>11.201766512332799</v>
      </c>
      <c r="F69" s="2">
        <f t="shared" ref="F67:F130" si="1">E69/D69</f>
        <v>0.34810349122350764</v>
      </c>
      <c r="G69" s="2">
        <v>-1.52241181157674</v>
      </c>
      <c r="H69" s="2">
        <v>7.1968154034289297E-3</v>
      </c>
      <c r="I69" s="2">
        <v>4.3075829421983403E-2</v>
      </c>
    </row>
    <row r="70" spans="1:9" s="2" customFormat="1" x14ac:dyDescent="0.15">
      <c r="A70" s="1">
        <v>69</v>
      </c>
      <c r="B70" s="2" t="s">
        <v>204</v>
      </c>
      <c r="C70" s="2">
        <v>9.4575740652945992</v>
      </c>
      <c r="D70" s="2">
        <v>45.241844319371197</v>
      </c>
      <c r="E70" s="2">
        <v>8.7902683262908408</v>
      </c>
      <c r="F70" s="2">
        <f t="shared" si="1"/>
        <v>0.19429509248647303</v>
      </c>
      <c r="G70" s="2">
        <v>-2.3636786331552599</v>
      </c>
      <c r="H70" s="3">
        <v>7.2911468531253803E-6</v>
      </c>
      <c r="I70" s="2">
        <v>1.0076528797015999E-4</v>
      </c>
    </row>
    <row r="71" spans="1:9" s="2" customFormat="1" x14ac:dyDescent="0.15">
      <c r="A71" s="2">
        <v>70</v>
      </c>
      <c r="B71" s="2" t="s">
        <v>203</v>
      </c>
      <c r="C71" s="2">
        <v>4.8946427961305501</v>
      </c>
      <c r="D71" s="2">
        <v>42.476022727714501</v>
      </c>
      <c r="E71" s="2">
        <v>4.1938245223481001</v>
      </c>
      <c r="F71" s="2">
        <f t="shared" si="1"/>
        <v>9.8733926884631285E-2</v>
      </c>
      <c r="G71" s="2">
        <v>-3.3403102820147699</v>
      </c>
      <c r="H71" s="3">
        <v>1.67217573284124E-12</v>
      </c>
      <c r="I71" s="3">
        <v>8.9425050060639997E-11</v>
      </c>
    </row>
    <row r="72" spans="1:9" s="2" customFormat="1" x14ac:dyDescent="0.15">
      <c r="A72" s="1">
        <v>71</v>
      </c>
      <c r="B72" s="2" t="s">
        <v>202</v>
      </c>
      <c r="C72" s="2">
        <v>3.50902274440107</v>
      </c>
      <c r="D72" s="2">
        <v>39.598401767312801</v>
      </c>
      <c r="E72" s="2">
        <v>2.8360273313864002</v>
      </c>
      <c r="F72" s="2">
        <f t="shared" si="1"/>
        <v>7.1619742333324396E-2</v>
      </c>
      <c r="G72" s="2">
        <v>-3.8034988614975198</v>
      </c>
      <c r="H72" s="3">
        <v>7.34046288435576E-14</v>
      </c>
      <c r="I72" s="3">
        <v>5.15929677014719E-12</v>
      </c>
    </row>
    <row r="73" spans="1:9" s="2" customFormat="1" x14ac:dyDescent="0.15">
      <c r="A73" s="2">
        <v>72</v>
      </c>
      <c r="B73" s="2" t="s">
        <v>201</v>
      </c>
      <c r="C73" s="2">
        <v>3.7598678293738401</v>
      </c>
      <c r="D73" s="2">
        <v>36.641972362914601</v>
      </c>
      <c r="E73" s="2">
        <v>3.1466817308462698</v>
      </c>
      <c r="F73" s="2">
        <f t="shared" si="1"/>
        <v>8.5876428803571492E-2</v>
      </c>
      <c r="G73" s="2">
        <v>-3.5415939922261801</v>
      </c>
      <c r="H73" s="3">
        <v>3.2640256663180699E-12</v>
      </c>
      <c r="I73" s="3">
        <v>1.6728131539880099E-10</v>
      </c>
    </row>
    <row r="74" spans="1:9" s="2" customFormat="1" x14ac:dyDescent="0.15">
      <c r="A74" s="1">
        <v>73</v>
      </c>
      <c r="B74" s="2" t="s">
        <v>200</v>
      </c>
      <c r="C74" s="2">
        <v>5.2475068513316199</v>
      </c>
      <c r="D74" s="2">
        <v>29.442821166080702</v>
      </c>
      <c r="E74" s="2">
        <v>4.7963121787954996</v>
      </c>
      <c r="F74" s="2">
        <f t="shared" si="1"/>
        <v>0.16290260202106724</v>
      </c>
      <c r="G74" s="2">
        <v>-2.6179184468685599</v>
      </c>
      <c r="H74" s="3">
        <v>2.83328667554071E-7</v>
      </c>
      <c r="I74" s="3">
        <v>6.0085217429570096E-6</v>
      </c>
    </row>
    <row r="75" spans="1:9" s="2" customFormat="1" x14ac:dyDescent="0.15">
      <c r="A75" s="2">
        <v>74</v>
      </c>
      <c r="B75" s="2" t="s">
        <v>199</v>
      </c>
      <c r="C75" s="2">
        <v>951.50847110012</v>
      </c>
      <c r="D75" s="2">
        <v>13263.7716251194</v>
      </c>
      <c r="E75" s="2">
        <v>721.909158204655</v>
      </c>
      <c r="F75" s="2">
        <f t="shared" si="1"/>
        <v>5.4427140228913311E-2</v>
      </c>
      <c r="G75" s="2">
        <v>-4.1995299554011103</v>
      </c>
      <c r="H75" s="3">
        <v>8.5862418630626399E-28</v>
      </c>
      <c r="I75" s="3">
        <v>4.2244309966268203E-25</v>
      </c>
    </row>
    <row r="76" spans="1:9" s="2" customFormat="1" x14ac:dyDescent="0.15">
      <c r="A76" s="1">
        <v>75</v>
      </c>
      <c r="B76" s="2" t="s">
        <v>198</v>
      </c>
      <c r="C76" s="2">
        <v>9833.0959679402004</v>
      </c>
      <c r="D76" s="2">
        <v>33831.852533018202</v>
      </c>
      <c r="E76" s="2">
        <v>9385.5667079853702</v>
      </c>
      <c r="F76" s="2">
        <f t="shared" si="1"/>
        <v>0.2774180544451571</v>
      </c>
      <c r="G76" s="2">
        <v>-1.8498664131706899</v>
      </c>
      <c r="H76" s="2">
        <v>1.7992894391514699E-4</v>
      </c>
      <c r="I76" s="2">
        <v>1.7571674140519E-3</v>
      </c>
    </row>
    <row r="77" spans="1:9" s="2" customFormat="1" x14ac:dyDescent="0.15">
      <c r="A77" s="2">
        <v>76</v>
      </c>
      <c r="B77" s="2" t="s">
        <v>197</v>
      </c>
      <c r="C77" s="2">
        <v>23315.847628986801</v>
      </c>
      <c r="D77" s="2">
        <v>108178.99578541001</v>
      </c>
      <c r="E77" s="2">
        <v>21733.318059636302</v>
      </c>
      <c r="F77" s="2">
        <f t="shared" si="1"/>
        <v>0.20090145875219387</v>
      </c>
      <c r="G77" s="2">
        <v>-2.3154400553213099</v>
      </c>
      <c r="H77" s="3">
        <v>1.4140975710063601E-6</v>
      </c>
      <c r="I77" s="3">
        <v>2.3826575511477099E-5</v>
      </c>
    </row>
    <row r="78" spans="1:9" s="2" customFormat="1" x14ac:dyDescent="0.15">
      <c r="A78" s="1">
        <v>77</v>
      </c>
      <c r="B78" s="2" t="s">
        <v>196</v>
      </c>
      <c r="C78" s="2">
        <v>5.09126516705608</v>
      </c>
      <c r="D78" s="2">
        <v>23.453821723992199</v>
      </c>
      <c r="E78" s="2">
        <v>4.74883986995704</v>
      </c>
      <c r="F78" s="2">
        <f t="shared" si="1"/>
        <v>0.2024761646882986</v>
      </c>
      <c r="G78" s="2">
        <v>-2.30417600965513</v>
      </c>
      <c r="H78" s="3">
        <v>3.3965483536954099E-5</v>
      </c>
      <c r="I78" s="2">
        <v>4.0037811230813199E-4</v>
      </c>
    </row>
    <row r="79" spans="1:9" s="2" customFormat="1" x14ac:dyDescent="0.15">
      <c r="A79" s="2">
        <v>78</v>
      </c>
      <c r="B79" s="2" t="s">
        <v>195</v>
      </c>
      <c r="C79" s="2">
        <v>17.588594239964898</v>
      </c>
      <c r="D79" s="2">
        <v>62.4557775376813</v>
      </c>
      <c r="E79" s="2">
        <v>16.751910169144999</v>
      </c>
      <c r="F79" s="2">
        <f t="shared" si="1"/>
        <v>0.2682203445315865</v>
      </c>
      <c r="G79" s="2">
        <v>-1.8985094249765699</v>
      </c>
      <c r="H79" s="2">
        <v>2.2660761890010801E-4</v>
      </c>
      <c r="I79" s="2">
        <v>2.14405670190102E-3</v>
      </c>
    </row>
    <row r="80" spans="1:9" s="2" customFormat="1" x14ac:dyDescent="0.15">
      <c r="A80" s="1">
        <v>79</v>
      </c>
      <c r="B80" s="2" t="s">
        <v>194</v>
      </c>
      <c r="C80" s="2">
        <v>226.49314534575399</v>
      </c>
      <c r="D80" s="2">
        <v>616.79606513141198</v>
      </c>
      <c r="E80" s="2">
        <v>219.21476921921499</v>
      </c>
      <c r="F80" s="2">
        <f t="shared" si="1"/>
        <v>0.35540883220860042</v>
      </c>
      <c r="G80" s="2">
        <v>-1.4924485608893201</v>
      </c>
      <c r="H80" s="2">
        <v>3.1730815651754502E-3</v>
      </c>
      <c r="I80" s="2">
        <v>2.0851283822881001E-2</v>
      </c>
    </row>
    <row r="81" spans="1:9" s="2" customFormat="1" x14ac:dyDescent="0.15">
      <c r="A81" s="2">
        <v>80</v>
      </c>
      <c r="B81" s="2" t="s">
        <v>187</v>
      </c>
      <c r="C81" s="2">
        <v>2876.2925544705499</v>
      </c>
      <c r="D81" s="2">
        <v>15754.579685778301</v>
      </c>
      <c r="E81" s="2">
        <v>2636.1380158913898</v>
      </c>
      <c r="F81" s="2">
        <f t="shared" si="1"/>
        <v>0.16732518851461575</v>
      </c>
      <c r="G81" s="2">
        <v>-2.5792734551907701</v>
      </c>
      <c r="H81" s="3">
        <v>1.86760252095865E-8</v>
      </c>
      <c r="I81" s="3">
        <v>5.7428777519478599E-7</v>
      </c>
    </row>
    <row r="82" spans="1:9" s="2" customFormat="1" x14ac:dyDescent="0.15">
      <c r="A82" s="1">
        <v>81</v>
      </c>
      <c r="B82" s="2" t="s">
        <v>193</v>
      </c>
      <c r="C82" s="2">
        <v>376.64140049475702</v>
      </c>
      <c r="D82" s="2">
        <v>1122.943224095</v>
      </c>
      <c r="E82" s="2">
        <v>362.72435017121001</v>
      </c>
      <c r="F82" s="2">
        <f t="shared" si="1"/>
        <v>0.3230121900985119</v>
      </c>
      <c r="G82" s="2">
        <v>-1.6303394833340501</v>
      </c>
      <c r="H82" s="2">
        <v>1.2569631317981E-3</v>
      </c>
      <c r="I82" s="2">
        <v>9.6629040756978993E-3</v>
      </c>
    </row>
    <row r="83" spans="1:9" s="2" customFormat="1" x14ac:dyDescent="0.15">
      <c r="A83" s="2">
        <v>82</v>
      </c>
      <c r="B83" s="2" t="s">
        <v>272</v>
      </c>
      <c r="C83" s="2">
        <v>376.72191499026701</v>
      </c>
      <c r="D83" s="2">
        <v>1170.79170605577</v>
      </c>
      <c r="E83" s="2">
        <v>361.914086718649</v>
      </c>
      <c r="F83" s="2">
        <f t="shared" si="1"/>
        <v>0.3091191070509765</v>
      </c>
      <c r="G83" s="2">
        <v>-1.6937652630925899</v>
      </c>
      <c r="H83" s="2">
        <v>7.1131509521453397E-4</v>
      </c>
      <c r="I83" s="2">
        <v>5.9925860761224498E-3</v>
      </c>
    </row>
    <row r="84" spans="1:9" s="2" customFormat="1" x14ac:dyDescent="0.15">
      <c r="A84" s="1">
        <v>83</v>
      </c>
      <c r="B84" s="2" t="s">
        <v>192</v>
      </c>
      <c r="C84" s="2">
        <v>72.790121455242698</v>
      </c>
      <c r="D84" s="2">
        <v>618.89926300293996</v>
      </c>
      <c r="E84" s="2">
        <v>62.606267999807699</v>
      </c>
      <c r="F84" s="2">
        <f t="shared" si="1"/>
        <v>0.10115744474478441</v>
      </c>
      <c r="G84" s="2">
        <v>-3.3053255950490499</v>
      </c>
      <c r="H84" s="3">
        <v>6.65637100847137E-14</v>
      </c>
      <c r="I84" s="3">
        <v>4.8160802002469303E-12</v>
      </c>
    </row>
    <row r="85" spans="1:9" s="2" customFormat="1" x14ac:dyDescent="0.15">
      <c r="A85" s="2">
        <v>84</v>
      </c>
      <c r="B85" s="2" t="s">
        <v>191</v>
      </c>
      <c r="C85" s="2">
        <v>20.116793331720199</v>
      </c>
      <c r="D85" s="2">
        <v>284.52356443789301</v>
      </c>
      <c r="E85" s="2">
        <v>15.186130933469901</v>
      </c>
      <c r="F85" s="2">
        <f t="shared" si="1"/>
        <v>5.3373895281650013E-2</v>
      </c>
      <c r="G85" s="2">
        <v>-4.22772188524167</v>
      </c>
      <c r="H85" s="3">
        <v>2.8182321347494199E-23</v>
      </c>
      <c r="I85" s="3">
        <v>5.7773758762363104E-21</v>
      </c>
    </row>
    <row r="86" spans="1:9" s="2" customFormat="1" x14ac:dyDescent="0.15">
      <c r="A86" s="1">
        <v>85</v>
      </c>
      <c r="B86" s="2" t="s">
        <v>190</v>
      </c>
      <c r="C86" s="2">
        <v>421.85247586289302</v>
      </c>
      <c r="D86" s="2">
        <v>5759.3136019170197</v>
      </c>
      <c r="E86" s="2">
        <v>322.31940125116103</v>
      </c>
      <c r="F86" s="2">
        <f t="shared" si="1"/>
        <v>5.596489851566256E-2</v>
      </c>
      <c r="G86" s="2">
        <v>-4.1593339450175799</v>
      </c>
      <c r="H86" s="3">
        <v>3.4481483066593898E-25</v>
      </c>
      <c r="I86" s="3">
        <v>9.4249387048689906E-23</v>
      </c>
    </row>
    <row r="87" spans="1:9" s="2" customFormat="1" x14ac:dyDescent="0.15">
      <c r="A87" s="2">
        <v>86</v>
      </c>
      <c r="B87" s="2" t="s">
        <v>189</v>
      </c>
      <c r="C87" s="2">
        <v>313.84136301739801</v>
      </c>
      <c r="D87" s="2">
        <v>5951.0995979133804</v>
      </c>
      <c r="E87" s="2">
        <v>208.71766632936101</v>
      </c>
      <c r="F87" s="2">
        <f t="shared" si="1"/>
        <v>3.5072117832231069E-2</v>
      </c>
      <c r="G87" s="2">
        <v>-4.8335316393150096</v>
      </c>
      <c r="H87" s="3">
        <v>7.6490671596456804E-38</v>
      </c>
      <c r="I87" s="3">
        <v>9.4083526063641801E-35</v>
      </c>
    </row>
    <row r="88" spans="1:9" s="2" customFormat="1" x14ac:dyDescent="0.15">
      <c r="A88" s="1">
        <v>87</v>
      </c>
      <c r="B88" s="2" t="s">
        <v>188</v>
      </c>
      <c r="C88" s="2">
        <v>87.953645705936907</v>
      </c>
      <c r="D88" s="2">
        <v>725.57363777223895</v>
      </c>
      <c r="E88" s="2">
        <v>76.063296203535003</v>
      </c>
      <c r="F88" s="2">
        <f t="shared" si="1"/>
        <v>0.10483194570998407</v>
      </c>
      <c r="G88" s="2">
        <v>-3.2538496748210401</v>
      </c>
      <c r="H88" s="3">
        <v>3.5978663189761699E-13</v>
      </c>
      <c r="I88" s="3">
        <v>2.26942337043112E-11</v>
      </c>
    </row>
    <row r="89" spans="1:9" s="2" customFormat="1" x14ac:dyDescent="0.15">
      <c r="A89" s="2">
        <v>88</v>
      </c>
      <c r="B89" s="2" t="s">
        <v>187</v>
      </c>
      <c r="C89" s="2">
        <v>2876.2925544705499</v>
      </c>
      <c r="D89" s="2">
        <v>15754.579685778301</v>
      </c>
      <c r="E89" s="2">
        <v>2636.1380158913898</v>
      </c>
      <c r="F89" s="2">
        <f t="shared" si="1"/>
        <v>0.16732518851461575</v>
      </c>
      <c r="G89" s="2">
        <v>-2.5792734551907701</v>
      </c>
      <c r="H89" s="3">
        <v>1.86760252095865E-8</v>
      </c>
      <c r="I89" s="3">
        <v>5.7428777519478599E-7</v>
      </c>
    </row>
    <row r="90" spans="1:9" s="2" customFormat="1" x14ac:dyDescent="0.15">
      <c r="A90" s="1">
        <v>89</v>
      </c>
      <c r="B90" s="2" t="s">
        <v>186</v>
      </c>
      <c r="C90" s="2">
        <v>28.831943693985099</v>
      </c>
      <c r="D90" s="2">
        <v>242.78873335723401</v>
      </c>
      <c r="E90" s="2">
        <v>24.842073490474601</v>
      </c>
      <c r="F90" s="2">
        <f t="shared" si="1"/>
        <v>0.10231971289179437</v>
      </c>
      <c r="G90" s="2">
        <v>-3.2888439737389601</v>
      </c>
      <c r="H90" s="3">
        <v>9.0762465572202202E-14</v>
      </c>
      <c r="I90" s="3">
        <v>6.0344774407464198E-12</v>
      </c>
    </row>
    <row r="91" spans="1:9" s="2" customFormat="1" x14ac:dyDescent="0.15">
      <c r="A91" s="2">
        <v>90</v>
      </c>
      <c r="B91" s="2" t="s">
        <v>185</v>
      </c>
      <c r="C91" s="2">
        <v>58.421309762152802</v>
      </c>
      <c r="D91" s="2">
        <v>589.82867802965097</v>
      </c>
      <c r="E91" s="2">
        <v>48.511615249005999</v>
      </c>
      <c r="F91" s="2">
        <f t="shared" si="1"/>
        <v>8.2246959254441837E-2</v>
      </c>
      <c r="G91" s="2">
        <v>-3.6038938477004598</v>
      </c>
      <c r="H91" s="3">
        <v>1.93964282835569E-16</v>
      </c>
      <c r="I91" s="3">
        <v>1.9881338990645799E-14</v>
      </c>
    </row>
    <row r="92" spans="1:9" s="2" customFormat="1" x14ac:dyDescent="0.15">
      <c r="A92" s="1">
        <v>91</v>
      </c>
      <c r="B92" s="2" t="s">
        <v>184</v>
      </c>
      <c r="C92" s="2">
        <v>132.895250469632</v>
      </c>
      <c r="D92" s="2">
        <v>665.42456054725801</v>
      </c>
      <c r="E92" s="2">
        <v>122.96463396468801</v>
      </c>
      <c r="F92" s="2">
        <f t="shared" si="1"/>
        <v>0.18479124645408265</v>
      </c>
      <c r="G92" s="2">
        <v>-2.43603167685845</v>
      </c>
      <c r="H92" s="3">
        <v>3.3530742442115302E-7</v>
      </c>
      <c r="I92" s="3">
        <v>6.8738022006336396E-6</v>
      </c>
    </row>
    <row r="93" spans="1:9" s="2" customFormat="1" x14ac:dyDescent="0.15">
      <c r="A93" s="2">
        <v>92</v>
      </c>
      <c r="B93" s="2" t="s">
        <v>183</v>
      </c>
      <c r="C93" s="2">
        <v>992.15908072011905</v>
      </c>
      <c r="D93" s="2">
        <v>2760.6046634745699</v>
      </c>
      <c r="E93" s="2">
        <v>959.181074514908</v>
      </c>
      <c r="F93" s="2">
        <f t="shared" si="1"/>
        <v>0.34745325442856329</v>
      </c>
      <c r="G93" s="2">
        <v>-1.5251092009087099</v>
      </c>
      <c r="H93" s="2">
        <v>4.1111010808452001E-3</v>
      </c>
      <c r="I93" s="2">
        <v>2.61325805138997E-2</v>
      </c>
    </row>
    <row r="94" spans="1:9" s="2" customFormat="1" x14ac:dyDescent="0.15">
      <c r="A94" s="1">
        <v>93</v>
      </c>
      <c r="B94" s="2" t="s">
        <v>182</v>
      </c>
      <c r="C94" s="2">
        <v>60.758367826923802</v>
      </c>
      <c r="D94" s="2">
        <v>253.01076299971001</v>
      </c>
      <c r="E94" s="2">
        <v>57.173241576615503</v>
      </c>
      <c r="F94" s="2">
        <f t="shared" si="1"/>
        <v>0.22597157883232435</v>
      </c>
      <c r="G94" s="2">
        <v>-2.14578676320308</v>
      </c>
      <c r="H94" s="3">
        <v>3.9754310941337503E-6</v>
      </c>
      <c r="I94" s="3">
        <v>5.7526826420994298E-5</v>
      </c>
    </row>
    <row r="95" spans="1:9" s="2" customFormat="1" x14ac:dyDescent="0.15">
      <c r="A95" s="2">
        <v>94</v>
      </c>
      <c r="B95" s="2" t="s">
        <v>181</v>
      </c>
      <c r="C95" s="2">
        <v>179.80158471530001</v>
      </c>
      <c r="D95" s="2">
        <v>1605.5371201476601</v>
      </c>
      <c r="E95" s="2">
        <v>153.214441863415</v>
      </c>
      <c r="F95" s="2">
        <f t="shared" si="1"/>
        <v>9.5428775791446027E-2</v>
      </c>
      <c r="G95" s="2">
        <v>-3.3894318246783799</v>
      </c>
      <c r="H95" s="3">
        <v>9.9359934940721297E-16</v>
      </c>
      <c r="I95" s="3">
        <v>9.4009784597759398E-14</v>
      </c>
    </row>
    <row r="96" spans="1:9" s="2" customFormat="1" x14ac:dyDescent="0.15">
      <c r="A96" s="1">
        <v>95</v>
      </c>
      <c r="B96" s="2" t="s">
        <v>180</v>
      </c>
      <c r="C96" s="2">
        <v>33.609340845154499</v>
      </c>
      <c r="D96" s="2">
        <v>385.06879939268703</v>
      </c>
      <c r="E96" s="2">
        <v>27.055318308137601</v>
      </c>
      <c r="F96" s="2">
        <f t="shared" si="1"/>
        <v>7.0260998426276075E-2</v>
      </c>
      <c r="G96" s="2">
        <v>-3.8311321120131501</v>
      </c>
      <c r="H96" s="3">
        <v>2.5166433382540302E-19</v>
      </c>
      <c r="I96" s="3">
        <v>4.0431911620656797E-17</v>
      </c>
    </row>
    <row r="97" spans="1:9" s="2" customFormat="1" x14ac:dyDescent="0.15">
      <c r="A97" s="2">
        <v>96</v>
      </c>
      <c r="B97" s="2" t="s">
        <v>179</v>
      </c>
      <c r="C97" s="2">
        <v>8.5538939549825592</v>
      </c>
      <c r="D97" s="2">
        <v>35.2007852499409</v>
      </c>
      <c r="E97" s="2">
        <v>8.0569822292024593</v>
      </c>
      <c r="F97" s="2">
        <f t="shared" si="1"/>
        <v>0.22888643454952434</v>
      </c>
      <c r="G97" s="2">
        <v>-2.1272961339075702</v>
      </c>
      <c r="H97" s="3">
        <v>3.4254983860375698E-5</v>
      </c>
      <c r="I97" s="2">
        <v>4.0127266807868698E-4</v>
      </c>
    </row>
    <row r="98" spans="1:9" s="2" customFormat="1" x14ac:dyDescent="0.15">
      <c r="A98" s="1">
        <v>97</v>
      </c>
      <c r="B98" s="2" t="s">
        <v>178</v>
      </c>
      <c r="C98" s="2">
        <v>63.234028296788097</v>
      </c>
      <c r="D98" s="2">
        <v>195.98070810642</v>
      </c>
      <c r="E98" s="2">
        <v>60.758565736235497</v>
      </c>
      <c r="F98" s="2">
        <f t="shared" si="1"/>
        <v>0.31002319729982214</v>
      </c>
      <c r="G98" s="2">
        <v>-1.6895519265577701</v>
      </c>
      <c r="H98" s="2">
        <v>5.9289615763038399E-4</v>
      </c>
      <c r="I98" s="2">
        <v>5.0293949923129102E-3</v>
      </c>
    </row>
    <row r="99" spans="1:9" s="2" customFormat="1" x14ac:dyDescent="0.15">
      <c r="A99" s="2">
        <v>98</v>
      </c>
      <c r="B99" s="2" t="s">
        <v>177</v>
      </c>
      <c r="C99" s="2">
        <v>3169.6577473982602</v>
      </c>
      <c r="D99" s="2">
        <v>26535.9558312632</v>
      </c>
      <c r="E99" s="2">
        <v>2733.9225849951899</v>
      </c>
      <c r="F99" s="2">
        <f t="shared" si="1"/>
        <v>0.103027100375794</v>
      </c>
      <c r="G99" s="2">
        <v>-3.2789042192732798</v>
      </c>
      <c r="H99" s="3">
        <v>6.5444366914343401E-15</v>
      </c>
      <c r="I99" s="3">
        <v>5.4491240692203096E-13</v>
      </c>
    </row>
    <row r="100" spans="1:9" s="2" customFormat="1" x14ac:dyDescent="0.15">
      <c r="A100" s="1">
        <v>99</v>
      </c>
      <c r="B100" s="2" t="s">
        <v>176</v>
      </c>
      <c r="C100" s="2">
        <v>22.130938365913799</v>
      </c>
      <c r="D100" s="2">
        <v>177.576608472358</v>
      </c>
      <c r="E100" s="2">
        <v>19.2321846110151</v>
      </c>
      <c r="F100" s="2">
        <f t="shared" si="1"/>
        <v>0.10830359232820255</v>
      </c>
      <c r="G100" s="2">
        <v>-3.2068469983111099</v>
      </c>
      <c r="H100" s="3">
        <v>9.4608544054943006E-13</v>
      </c>
      <c r="I100" s="3">
        <v>5.6765126432965803E-11</v>
      </c>
    </row>
    <row r="101" spans="1:9" s="2" customFormat="1" x14ac:dyDescent="0.15">
      <c r="A101" s="2">
        <v>100</v>
      </c>
      <c r="B101" s="2" t="s">
        <v>175</v>
      </c>
      <c r="C101" s="2">
        <v>3.7805275103128699</v>
      </c>
      <c r="D101" s="2">
        <v>10.5750970199388</v>
      </c>
      <c r="E101" s="2">
        <v>3.6538222513921101</v>
      </c>
      <c r="F101" s="2">
        <f t="shared" si="1"/>
        <v>0.34551193662838425</v>
      </c>
      <c r="G101" s="2">
        <v>-1.5331925416773</v>
      </c>
      <c r="H101" s="2">
        <v>8.0395442343131705E-3</v>
      </c>
      <c r="I101" s="2">
        <v>4.7314064154091902E-2</v>
      </c>
    </row>
    <row r="102" spans="1:9" s="2" customFormat="1" ht="15.75" x14ac:dyDescent="0.25">
      <c r="A102" s="1">
        <v>101</v>
      </c>
      <c r="B102" s="2" t="s">
        <v>174</v>
      </c>
      <c r="C102" s="2">
        <v>4.93847286846706</v>
      </c>
      <c r="D102" s="2">
        <v>0</v>
      </c>
      <c r="E102" s="2">
        <v>5.0305656026109702</v>
      </c>
      <c r="F102" s="6" t="s">
        <v>281</v>
      </c>
      <c r="G102" s="6" t="s">
        <v>281</v>
      </c>
      <c r="H102" s="2">
        <v>3.2761844905539999E-3</v>
      </c>
      <c r="I102" s="2">
        <v>2.13212006528118E-2</v>
      </c>
    </row>
    <row r="103" spans="1:9" s="2" customFormat="1" x14ac:dyDescent="0.15">
      <c r="A103" s="2">
        <v>102</v>
      </c>
      <c r="B103" s="2" t="s">
        <v>173</v>
      </c>
      <c r="C103" s="2">
        <v>6.2369842000105304</v>
      </c>
      <c r="D103" s="2">
        <v>24.649986327220802</v>
      </c>
      <c r="E103" s="2">
        <v>5.8936181929763096</v>
      </c>
      <c r="F103" s="2">
        <f t="shared" si="1"/>
        <v>0.23909214856107364</v>
      </c>
      <c r="G103" s="2">
        <v>-2.0643613400698801</v>
      </c>
      <c r="H103" s="2">
        <v>2.5306280794965301E-4</v>
      </c>
      <c r="I103" s="2">
        <v>2.37608590670285E-3</v>
      </c>
    </row>
    <row r="104" spans="1:9" s="2" customFormat="1" x14ac:dyDescent="0.15">
      <c r="A104" s="1">
        <v>103</v>
      </c>
      <c r="B104" s="2" t="s">
        <v>172</v>
      </c>
      <c r="C104" s="2">
        <v>3.9654362861675301</v>
      </c>
      <c r="D104" s="2">
        <v>31.064390667466999</v>
      </c>
      <c r="E104" s="2">
        <v>3.4600944795232502</v>
      </c>
      <c r="F104" s="2">
        <f t="shared" si="1"/>
        <v>0.11138459197742853</v>
      </c>
      <c r="G104" s="2">
        <v>-3.1663784188986099</v>
      </c>
      <c r="H104" s="3">
        <v>6.0222659122245702E-9</v>
      </c>
      <c r="I104" s="3">
        <v>2.0294211156263599E-7</v>
      </c>
    </row>
    <row r="105" spans="1:9" s="2" customFormat="1" x14ac:dyDescent="0.15">
      <c r="A105" s="2">
        <v>104</v>
      </c>
      <c r="B105" s="2" t="s">
        <v>171</v>
      </c>
      <c r="C105" s="2">
        <v>8.3023467961958097</v>
      </c>
      <c r="D105" s="2">
        <v>46.867335341970701</v>
      </c>
      <c r="E105" s="2">
        <v>7.5831861706335699</v>
      </c>
      <c r="F105" s="2">
        <f t="shared" si="1"/>
        <v>0.16180109484147831</v>
      </c>
      <c r="G105" s="2">
        <v>-2.6277067249623198</v>
      </c>
      <c r="H105" s="3">
        <v>1.1410409065327201E-6</v>
      </c>
      <c r="I105" s="3">
        <v>1.9767328380778101E-5</v>
      </c>
    </row>
    <row r="106" spans="1:9" s="2" customFormat="1" x14ac:dyDescent="0.15">
      <c r="A106" s="1">
        <v>105</v>
      </c>
      <c r="B106" s="2" t="s">
        <v>170</v>
      </c>
      <c r="C106" s="2">
        <v>7.3634075782547104</v>
      </c>
      <c r="D106" s="2">
        <v>25.822853535379</v>
      </c>
      <c r="E106" s="2">
        <v>7.0191754858141602</v>
      </c>
      <c r="F106" s="2">
        <f t="shared" si="1"/>
        <v>0.27182028803274705</v>
      </c>
      <c r="G106" s="2">
        <v>-1.8792749553681301</v>
      </c>
      <c r="H106" s="2">
        <v>9.2529322195744005E-4</v>
      </c>
      <c r="I106" s="2">
        <v>7.3664120583019502E-3</v>
      </c>
    </row>
    <row r="107" spans="1:9" s="2" customFormat="1" x14ac:dyDescent="0.15">
      <c r="A107" s="2">
        <v>106</v>
      </c>
      <c r="B107" s="2" t="s">
        <v>169</v>
      </c>
      <c r="C107" s="2">
        <v>82.308836711010301</v>
      </c>
      <c r="D107" s="2">
        <v>692.38328794921995</v>
      </c>
      <c r="E107" s="2">
        <v>70.932156967640395</v>
      </c>
      <c r="F107" s="2">
        <f t="shared" si="1"/>
        <v>0.10244637356533456</v>
      </c>
      <c r="G107" s="2">
        <v>-3.2870591786876</v>
      </c>
      <c r="H107" s="3">
        <v>1.1418495760520299E-12</v>
      </c>
      <c r="I107" s="3">
        <v>6.5324417606697401E-11</v>
      </c>
    </row>
    <row r="108" spans="1:9" s="2" customFormat="1" x14ac:dyDescent="0.15">
      <c r="A108" s="1">
        <v>107</v>
      </c>
      <c r="B108" s="2" t="s">
        <v>168</v>
      </c>
      <c r="C108" s="2">
        <v>22.557350574224301</v>
      </c>
      <c r="D108" s="2">
        <v>123.388082176591</v>
      </c>
      <c r="E108" s="2">
        <v>20.677057211009998</v>
      </c>
      <c r="F108" s="2">
        <f t="shared" si="1"/>
        <v>0.16757742600632478</v>
      </c>
      <c r="G108" s="2">
        <v>-2.5771002750993302</v>
      </c>
      <c r="H108" s="3">
        <v>1.9667018360202401E-7</v>
      </c>
      <c r="I108" s="3">
        <v>4.2814924925750404E-6</v>
      </c>
    </row>
    <row r="109" spans="1:9" s="2" customFormat="1" x14ac:dyDescent="0.15">
      <c r="A109" s="2">
        <v>108</v>
      </c>
      <c r="B109" s="2" t="s">
        <v>167</v>
      </c>
      <c r="C109" s="2">
        <v>460.76485672635499</v>
      </c>
      <c r="D109" s="2">
        <v>2518.98831841425</v>
      </c>
      <c r="E109" s="2">
        <v>422.38306723100999</v>
      </c>
      <c r="F109" s="2">
        <f t="shared" si="1"/>
        <v>0.1676796450953405</v>
      </c>
      <c r="G109" s="2">
        <v>-2.5762205264521598</v>
      </c>
      <c r="H109" s="3">
        <v>1.91299284150731E-8</v>
      </c>
      <c r="I109" s="3">
        <v>5.8098301112444303E-7</v>
      </c>
    </row>
    <row r="110" spans="1:9" s="2" customFormat="1" x14ac:dyDescent="0.15">
      <c r="A110" s="1">
        <v>109</v>
      </c>
      <c r="B110" s="2" t="s">
        <v>166</v>
      </c>
      <c r="C110" s="2">
        <v>6.5616546957134796</v>
      </c>
      <c r="D110" s="2">
        <v>27.2348577419171</v>
      </c>
      <c r="E110" s="2">
        <v>6.1761404197936001</v>
      </c>
      <c r="F110" s="2">
        <f t="shared" si="1"/>
        <v>0.22677336809760229</v>
      </c>
      <c r="G110" s="2">
        <v>-2.1406768724622598</v>
      </c>
      <c r="H110" s="2">
        <v>1.8000251558580399E-4</v>
      </c>
      <c r="I110" s="2">
        <v>1.7571674140519E-3</v>
      </c>
    </row>
    <row r="111" spans="1:9" s="2" customFormat="1" x14ac:dyDescent="0.15">
      <c r="A111" s="2">
        <v>110</v>
      </c>
      <c r="B111" s="2" t="s">
        <v>165</v>
      </c>
      <c r="C111" s="2">
        <v>34.9597853409702</v>
      </c>
      <c r="D111" s="2">
        <v>4.7543446660943101</v>
      </c>
      <c r="E111" s="2">
        <v>35.523056961946899</v>
      </c>
      <c r="F111" s="2">
        <f t="shared" si="1"/>
        <v>7.4717041899128986</v>
      </c>
      <c r="G111" s="2">
        <v>2.9014373388546502</v>
      </c>
      <c r="H111" s="2">
        <v>2.31684374421594E-3</v>
      </c>
      <c r="I111" s="2">
        <v>1.6100100595398899E-2</v>
      </c>
    </row>
    <row r="112" spans="1:9" s="2" customFormat="1" x14ac:dyDescent="0.15">
      <c r="A112" s="1">
        <v>111</v>
      </c>
      <c r="B112" s="2" t="s">
        <v>164</v>
      </c>
      <c r="C112" s="2">
        <v>21.621795796118501</v>
      </c>
      <c r="D112" s="2">
        <v>1.11769577396714</v>
      </c>
      <c r="E112" s="2">
        <v>22.0041566356924</v>
      </c>
      <c r="F112" s="2">
        <f t="shared" si="1"/>
        <v>19.687071516420815</v>
      </c>
      <c r="G112" s="2">
        <v>4.2991766188768299</v>
      </c>
      <c r="H112" s="2">
        <v>3.9829515576873998E-4</v>
      </c>
      <c r="I112" s="2">
        <v>3.562931211604E-3</v>
      </c>
    </row>
    <row r="113" spans="1:9" s="2" customFormat="1" x14ac:dyDescent="0.15">
      <c r="A113" s="2">
        <v>112</v>
      </c>
      <c r="B113" s="2" t="s">
        <v>163</v>
      </c>
      <c r="C113" s="2">
        <v>32.004429281759499</v>
      </c>
      <c r="D113" s="2">
        <v>1.15467961733108</v>
      </c>
      <c r="E113" s="2">
        <v>32.5797159887885</v>
      </c>
      <c r="F113" s="2">
        <f t="shared" si="1"/>
        <v>28.215372904990797</v>
      </c>
      <c r="G113" s="2">
        <v>4.8184095117964301</v>
      </c>
      <c r="H113" s="3">
        <v>6.0618591789194703E-5</v>
      </c>
      <c r="I113" s="2">
        <v>6.7782607182463204E-4</v>
      </c>
    </row>
    <row r="114" spans="1:9" s="2" customFormat="1" x14ac:dyDescent="0.15">
      <c r="A114" s="1">
        <v>113</v>
      </c>
      <c r="B114" s="2" t="s">
        <v>162</v>
      </c>
      <c r="C114" s="2">
        <v>12.3878026818475</v>
      </c>
      <c r="D114" s="2">
        <v>65.023367165892907</v>
      </c>
      <c r="E114" s="2">
        <v>11.4062536938</v>
      </c>
      <c r="F114" s="2">
        <f t="shared" si="1"/>
        <v>0.17541776427387154</v>
      </c>
      <c r="G114" s="2">
        <v>-2.51113324030824</v>
      </c>
      <c r="H114" s="3">
        <v>2.8901585843264599E-7</v>
      </c>
      <c r="I114" s="3">
        <v>6.0767436901223104E-6</v>
      </c>
    </row>
    <row r="115" spans="1:9" s="2" customFormat="1" x14ac:dyDescent="0.15">
      <c r="A115" s="2">
        <v>114</v>
      </c>
      <c r="B115" s="2" t="s">
        <v>161</v>
      </c>
      <c r="C115" s="2">
        <v>34.887036959556298</v>
      </c>
      <c r="D115" s="2">
        <v>86.044826877576298</v>
      </c>
      <c r="E115" s="2">
        <v>33.933045539173698</v>
      </c>
      <c r="F115" s="2">
        <f t="shared" si="1"/>
        <v>0.39436473720207826</v>
      </c>
      <c r="G115" s="2">
        <v>-1.3423975384506699</v>
      </c>
      <c r="H115" s="2">
        <v>7.21463006999309E-3</v>
      </c>
      <c r="I115" s="2">
        <v>4.3077645563551002E-2</v>
      </c>
    </row>
    <row r="116" spans="1:9" s="2" customFormat="1" x14ac:dyDescent="0.15">
      <c r="A116" s="1">
        <v>115</v>
      </c>
      <c r="B116" s="2" t="s">
        <v>160</v>
      </c>
      <c r="C116" s="2">
        <v>340.16723873106599</v>
      </c>
      <c r="D116" s="2">
        <v>988.43519149606004</v>
      </c>
      <c r="E116" s="2">
        <v>328.078325858992</v>
      </c>
      <c r="F116" s="2">
        <f t="shared" si="1"/>
        <v>0.33191688102729772</v>
      </c>
      <c r="G116" s="2">
        <v>-1.5911060892884401</v>
      </c>
      <c r="H116" s="2">
        <v>1.1702772614824201E-3</v>
      </c>
      <c r="I116" s="2">
        <v>9.0382070125450496E-3</v>
      </c>
    </row>
    <row r="117" spans="1:9" s="2" customFormat="1" x14ac:dyDescent="0.15">
      <c r="A117" s="2">
        <v>116</v>
      </c>
      <c r="B117" s="2" t="s">
        <v>159</v>
      </c>
      <c r="C117" s="2">
        <v>2146.55221515942</v>
      </c>
      <c r="D117" s="2">
        <v>21790.219481775399</v>
      </c>
      <c r="E117" s="2">
        <v>1780.2367416560901</v>
      </c>
      <c r="F117" s="2">
        <f t="shared" si="1"/>
        <v>8.1698889868687175E-2</v>
      </c>
      <c r="G117" s="2">
        <v>-3.6135397147308299</v>
      </c>
      <c r="H117" s="3">
        <v>2.6297178289858098E-19</v>
      </c>
      <c r="I117" s="3">
        <v>4.0431911620656797E-17</v>
      </c>
    </row>
    <row r="118" spans="1:9" s="2" customFormat="1" x14ac:dyDescent="0.15">
      <c r="A118" s="1">
        <v>117</v>
      </c>
      <c r="B118" s="2" t="s">
        <v>158</v>
      </c>
      <c r="C118" s="2">
        <v>55.9732099480822</v>
      </c>
      <c r="D118" s="2">
        <v>216.44116353163301</v>
      </c>
      <c r="E118" s="2">
        <v>52.980800557246802</v>
      </c>
      <c r="F118" s="2">
        <f t="shared" si="1"/>
        <v>0.24478153643589901</v>
      </c>
      <c r="G118" s="2">
        <v>-2.0304333534293</v>
      </c>
      <c r="H118" s="2">
        <v>1.7148661902783601E-4</v>
      </c>
      <c r="I118" s="2">
        <v>1.6874283312339E-3</v>
      </c>
    </row>
    <row r="119" spans="1:9" s="2" customFormat="1" x14ac:dyDescent="0.15">
      <c r="A119" s="2">
        <v>118</v>
      </c>
      <c r="B119" s="2" t="s">
        <v>157</v>
      </c>
      <c r="C119" s="2">
        <v>530.70522514752599</v>
      </c>
      <c r="D119" s="2">
        <v>1552.1896732391899</v>
      </c>
      <c r="E119" s="2">
        <v>511.656564110852</v>
      </c>
      <c r="F119" s="2">
        <f t="shared" si="1"/>
        <v>0.32963533576608622</v>
      </c>
      <c r="G119" s="2">
        <v>-1.6010571921659</v>
      </c>
      <c r="H119" s="2">
        <v>1.87283521641322E-3</v>
      </c>
      <c r="I119" s="2">
        <v>1.34376699265027E-2</v>
      </c>
    </row>
    <row r="120" spans="1:9" s="2" customFormat="1" x14ac:dyDescent="0.15">
      <c r="A120" s="1">
        <v>119</v>
      </c>
      <c r="B120" s="2" t="s">
        <v>156</v>
      </c>
      <c r="C120" s="2">
        <v>627.82969977132495</v>
      </c>
      <c r="D120" s="2">
        <v>2339.30418878612</v>
      </c>
      <c r="E120" s="2">
        <v>595.91409158456895</v>
      </c>
      <c r="F120" s="2">
        <f t="shared" si="1"/>
        <v>0.2547398899387226</v>
      </c>
      <c r="G120" s="2">
        <v>-1.9729032047267001</v>
      </c>
      <c r="H120" s="3">
        <v>6.7583385091663303E-5</v>
      </c>
      <c r="I120" s="2">
        <v>7.4889696993464799E-4</v>
      </c>
    </row>
    <row r="121" spans="1:9" s="2" customFormat="1" x14ac:dyDescent="0.15">
      <c r="A121" s="2">
        <v>120</v>
      </c>
      <c r="B121" s="2" t="s">
        <v>155</v>
      </c>
      <c r="C121" s="2">
        <v>53.644130573715699</v>
      </c>
      <c r="D121" s="2">
        <v>306.51162249095802</v>
      </c>
      <c r="E121" s="2">
        <v>48.928652868965301</v>
      </c>
      <c r="F121" s="2">
        <f t="shared" si="1"/>
        <v>0.15963066089087266</v>
      </c>
      <c r="G121" s="2">
        <v>-2.6471903125826901</v>
      </c>
      <c r="H121" s="3">
        <v>1.5068159551599999E-8</v>
      </c>
      <c r="I121" s="3">
        <v>4.6921104426501298E-7</v>
      </c>
    </row>
    <row r="122" spans="1:9" s="2" customFormat="1" x14ac:dyDescent="0.15">
      <c r="A122" s="1">
        <v>121</v>
      </c>
      <c r="B122" s="2" t="s">
        <v>154</v>
      </c>
      <c r="C122" s="2">
        <v>30.0867597642881</v>
      </c>
      <c r="D122" s="2">
        <v>199.30627975357601</v>
      </c>
      <c r="E122" s="2">
        <v>26.931150999919101</v>
      </c>
      <c r="F122" s="2">
        <f t="shared" si="1"/>
        <v>0.13512444782581365</v>
      </c>
      <c r="G122" s="2">
        <v>-2.88763937236194</v>
      </c>
      <c r="H122" s="3">
        <v>5.5006289316827195E-10</v>
      </c>
      <c r="I122" s="3">
        <v>2.1143042456155399E-8</v>
      </c>
    </row>
    <row r="123" spans="1:9" s="2" customFormat="1" x14ac:dyDescent="0.15">
      <c r="A123" s="2">
        <v>122</v>
      </c>
      <c r="B123" s="2" t="s">
        <v>153</v>
      </c>
      <c r="C123" s="2">
        <v>8.0480295178168006</v>
      </c>
      <c r="D123" s="2">
        <v>92.218831022514095</v>
      </c>
      <c r="E123" s="2">
        <v>6.4784108417385298</v>
      </c>
      <c r="F123" s="2">
        <f t="shared" si="1"/>
        <v>7.0250411655694331E-2</v>
      </c>
      <c r="G123" s="2">
        <v>-3.8313495104641002</v>
      </c>
      <c r="H123" s="3">
        <v>6.8871767034618797E-18</v>
      </c>
      <c r="I123" s="3">
        <v>8.4712273452581102E-16</v>
      </c>
    </row>
    <row r="124" spans="1:9" s="2" customFormat="1" x14ac:dyDescent="0.15">
      <c r="A124" s="1">
        <v>123</v>
      </c>
      <c r="B124" s="2" t="s">
        <v>152</v>
      </c>
      <c r="C124" s="2">
        <v>6.4013243591982603</v>
      </c>
      <c r="D124" s="2">
        <v>66.144700361890003</v>
      </c>
      <c r="E124" s="2">
        <v>5.2872287694044804</v>
      </c>
      <c r="F124" s="2">
        <f t="shared" si="1"/>
        <v>7.993427652521011E-2</v>
      </c>
      <c r="G124" s="2">
        <v>-3.6450419135426002</v>
      </c>
      <c r="H124" s="3">
        <v>3.1148133645070499E-15</v>
      </c>
      <c r="I124" s="3">
        <v>2.8379410654397601E-13</v>
      </c>
    </row>
    <row r="125" spans="1:9" s="2" customFormat="1" x14ac:dyDescent="0.15">
      <c r="A125" s="2">
        <v>124</v>
      </c>
      <c r="B125" s="2" t="s">
        <v>151</v>
      </c>
      <c r="C125" s="2">
        <v>6.6797293969706697</v>
      </c>
      <c r="D125" s="2">
        <v>34.151611316738702</v>
      </c>
      <c r="E125" s="2">
        <v>6.1674332306346704</v>
      </c>
      <c r="F125" s="2">
        <f t="shared" si="1"/>
        <v>0.18058981678594566</v>
      </c>
      <c r="G125" s="2">
        <v>-2.46921155138542</v>
      </c>
      <c r="H125" s="3">
        <v>1.1141815716079899E-6</v>
      </c>
      <c r="I125" s="3">
        <v>1.9438912525926701E-5</v>
      </c>
    </row>
    <row r="126" spans="1:9" s="2" customFormat="1" x14ac:dyDescent="0.15">
      <c r="A126" s="1">
        <v>125</v>
      </c>
      <c r="B126" s="2" t="s">
        <v>150</v>
      </c>
      <c r="C126" s="2">
        <v>8.6198513993995398</v>
      </c>
      <c r="D126" s="2">
        <v>44.6585777533789</v>
      </c>
      <c r="E126" s="2">
        <v>7.9478005582996998</v>
      </c>
      <c r="F126" s="2">
        <f t="shared" si="1"/>
        <v>0.17796806253415368</v>
      </c>
      <c r="G126" s="2">
        <v>-2.4903097309859201</v>
      </c>
      <c r="H126" s="3">
        <v>3.4396780590541902E-6</v>
      </c>
      <c r="I126" s="3">
        <v>5.0973542320923603E-5</v>
      </c>
    </row>
    <row r="127" spans="1:9" s="2" customFormat="1" x14ac:dyDescent="0.15">
      <c r="A127" s="2">
        <v>126</v>
      </c>
      <c r="B127" s="2" t="s">
        <v>149</v>
      </c>
      <c r="C127" s="2">
        <v>13.991416406914601</v>
      </c>
      <c r="D127" s="2">
        <v>88.794575389047395</v>
      </c>
      <c r="E127" s="2">
        <v>12.596485703285101</v>
      </c>
      <c r="F127" s="2">
        <f t="shared" si="1"/>
        <v>0.14186098247662601</v>
      </c>
      <c r="G127" s="2">
        <v>-2.8174502505758601</v>
      </c>
      <c r="H127" s="3">
        <v>2.3758260147445901E-8</v>
      </c>
      <c r="I127" s="3">
        <v>6.9577761860377196E-7</v>
      </c>
    </row>
    <row r="128" spans="1:9" s="2" customFormat="1" x14ac:dyDescent="0.15">
      <c r="A128" s="1">
        <v>127</v>
      </c>
      <c r="B128" s="2" t="s">
        <v>148</v>
      </c>
      <c r="C128" s="2">
        <v>1096.2129425452999</v>
      </c>
      <c r="D128" s="2">
        <v>3635.6329695118702</v>
      </c>
      <c r="E128" s="2">
        <v>1048.85779052728</v>
      </c>
      <c r="F128" s="2">
        <f t="shared" si="1"/>
        <v>0.28849386044271197</v>
      </c>
      <c r="G128" s="2">
        <v>-1.79338747828039</v>
      </c>
      <c r="H128" s="2">
        <v>6.3220748590225103E-4</v>
      </c>
      <c r="I128" s="2">
        <v>5.3444344169056197E-3</v>
      </c>
    </row>
    <row r="129" spans="1:9" s="2" customFormat="1" x14ac:dyDescent="0.15">
      <c r="A129" s="2">
        <v>128</v>
      </c>
      <c r="B129" s="2" t="s">
        <v>147</v>
      </c>
      <c r="C129" s="2">
        <v>23.758341338308199</v>
      </c>
      <c r="D129" s="2">
        <v>92.712090990645905</v>
      </c>
      <c r="E129" s="2">
        <v>22.4724905289406</v>
      </c>
      <c r="F129" s="2">
        <f t="shared" si="1"/>
        <v>0.24239007327758297</v>
      </c>
      <c r="G129" s="2">
        <v>-2.0445974782813301</v>
      </c>
      <c r="H129" s="2">
        <v>1.9048460297580599E-4</v>
      </c>
      <c r="I129" s="2">
        <v>1.8448508792144999E-3</v>
      </c>
    </row>
    <row r="130" spans="1:9" s="2" customFormat="1" x14ac:dyDescent="0.15">
      <c r="A130" s="1">
        <v>129</v>
      </c>
      <c r="B130" s="2" t="s">
        <v>146</v>
      </c>
      <c r="C130" s="2">
        <v>369.27660029571399</v>
      </c>
      <c r="D130" s="2">
        <v>3179.9789072104199</v>
      </c>
      <c r="E130" s="2">
        <v>316.86257126233897</v>
      </c>
      <c r="F130" s="2">
        <f t="shared" si="1"/>
        <v>9.9642978934190801E-2</v>
      </c>
      <c r="G130" s="2">
        <v>-3.3270880366289202</v>
      </c>
      <c r="H130" s="3">
        <v>2.69864222491654E-13</v>
      </c>
      <c r="I130" s="3">
        <v>1.7470157561301799E-11</v>
      </c>
    </row>
    <row r="131" spans="1:9" s="2" customFormat="1" x14ac:dyDescent="0.15">
      <c r="A131" s="2">
        <v>130</v>
      </c>
      <c r="B131" s="2" t="s">
        <v>145</v>
      </c>
      <c r="C131" s="2">
        <v>89.751843076605496</v>
      </c>
      <c r="D131" s="2">
        <v>782.02663519431405</v>
      </c>
      <c r="E131" s="2">
        <v>76.842289843641197</v>
      </c>
      <c r="F131" s="2">
        <f t="shared" ref="F131:F194" si="2">E131/D131</f>
        <v>9.826045096858857E-2</v>
      </c>
      <c r="G131" s="2">
        <v>-3.3472453293886901</v>
      </c>
      <c r="H131" s="3">
        <v>5.4759678679739004E-16</v>
      </c>
      <c r="I131" s="3">
        <v>5.3883523820863102E-14</v>
      </c>
    </row>
    <row r="132" spans="1:9" s="2" customFormat="1" x14ac:dyDescent="0.15">
      <c r="A132" s="1">
        <v>131</v>
      </c>
      <c r="B132" s="2" t="s">
        <v>144</v>
      </c>
      <c r="C132" s="2">
        <v>233.54538240581201</v>
      </c>
      <c r="D132" s="2">
        <v>1571.4883718205199</v>
      </c>
      <c r="E132" s="2">
        <v>208.595396589221</v>
      </c>
      <c r="F132" s="2">
        <f t="shared" si="2"/>
        <v>0.13273747380489351</v>
      </c>
      <c r="G132" s="2">
        <v>-2.91335237195376</v>
      </c>
      <c r="H132" s="3">
        <v>2.9885220240732099E-11</v>
      </c>
      <c r="I132" s="3">
        <v>1.3128150320035901E-9</v>
      </c>
    </row>
    <row r="133" spans="1:9" s="2" customFormat="1" x14ac:dyDescent="0.15">
      <c r="A133" s="2">
        <v>132</v>
      </c>
      <c r="B133" s="2" t="s">
        <v>143</v>
      </c>
      <c r="C133" s="2">
        <v>709.16412120196401</v>
      </c>
      <c r="D133" s="2">
        <v>3006.6661812881698</v>
      </c>
      <c r="E133" s="2">
        <v>666.32025994161495</v>
      </c>
      <c r="F133" s="2">
        <f t="shared" si="2"/>
        <v>0.22161431291854891</v>
      </c>
      <c r="G133" s="2">
        <v>-2.1738770343044802</v>
      </c>
      <c r="H133" s="3">
        <v>7.1467825799124302E-6</v>
      </c>
      <c r="I133" s="3">
        <v>9.9328164669969401E-5</v>
      </c>
    </row>
    <row r="134" spans="1:9" s="2" customFormat="1" x14ac:dyDescent="0.15">
      <c r="A134" s="1">
        <v>133</v>
      </c>
      <c r="B134" s="2" t="s">
        <v>142</v>
      </c>
      <c r="C134" s="2">
        <v>253.19185215300101</v>
      </c>
      <c r="D134" s="2">
        <v>1082.8491898155401</v>
      </c>
      <c r="E134" s="2">
        <v>237.72038664880401</v>
      </c>
      <c r="F134" s="2">
        <f t="shared" si="2"/>
        <v>0.21953231242597959</v>
      </c>
      <c r="G134" s="2">
        <v>-2.1874947927311399</v>
      </c>
      <c r="H134" s="3">
        <v>5.9278045430755302E-6</v>
      </c>
      <c r="I134" s="3">
        <v>8.3327995291233202E-5</v>
      </c>
    </row>
    <row r="135" spans="1:9" s="2" customFormat="1" ht="15.75" x14ac:dyDescent="0.25">
      <c r="A135" s="2">
        <v>134</v>
      </c>
      <c r="B135" s="2" t="s">
        <v>141</v>
      </c>
      <c r="C135" s="2">
        <v>10.0572959155165</v>
      </c>
      <c r="D135" s="2">
        <v>0</v>
      </c>
      <c r="E135" s="2">
        <v>10.2448445572977</v>
      </c>
      <c r="F135" s="6" t="s">
        <v>281</v>
      </c>
      <c r="G135" s="6" t="s">
        <v>281</v>
      </c>
      <c r="H135" s="2">
        <v>5.1988951458874905E-4</v>
      </c>
      <c r="I135" s="2">
        <v>4.5032683305926803E-3</v>
      </c>
    </row>
    <row r="136" spans="1:9" s="2" customFormat="1" x14ac:dyDescent="0.15">
      <c r="A136" s="1">
        <v>135</v>
      </c>
      <c r="B136" s="2" t="s">
        <v>140</v>
      </c>
      <c r="C136" s="2">
        <v>279.20243819329397</v>
      </c>
      <c r="D136" s="2">
        <v>1.70948409810182</v>
      </c>
      <c r="E136" s="2">
        <v>284.37713197595502</v>
      </c>
      <c r="F136" s="2">
        <f t="shared" si="2"/>
        <v>166.35260444465217</v>
      </c>
      <c r="G136" s="2">
        <v>7.37810064325111</v>
      </c>
      <c r="H136" s="3">
        <v>2.8938112743221501E-6</v>
      </c>
      <c r="I136" s="3">
        <v>4.4492348342703099E-5</v>
      </c>
    </row>
    <row r="137" spans="1:9" s="2" customFormat="1" x14ac:dyDescent="0.15">
      <c r="A137" s="2">
        <v>136</v>
      </c>
      <c r="B137" s="2" t="s">
        <v>139</v>
      </c>
      <c r="C137" s="2">
        <v>1383.6509988094799</v>
      </c>
      <c r="D137" s="2">
        <v>63.249473152770904</v>
      </c>
      <c r="E137" s="2">
        <v>1408.2738710828</v>
      </c>
      <c r="F137" s="2">
        <f t="shared" si="2"/>
        <v>22.265385004572245</v>
      </c>
      <c r="G137" s="2">
        <v>4.4767306534179996</v>
      </c>
      <c r="H137" s="3">
        <v>8.7421566317114092E-6</v>
      </c>
      <c r="I137" s="2">
        <v>1.17517515377104E-4</v>
      </c>
    </row>
    <row r="138" spans="1:9" s="2" customFormat="1" x14ac:dyDescent="0.15">
      <c r="A138" s="1">
        <v>137</v>
      </c>
      <c r="B138" s="2" t="s">
        <v>138</v>
      </c>
      <c r="C138" s="2">
        <v>17.046038436497</v>
      </c>
      <c r="D138" s="2">
        <v>1.0584290564923</v>
      </c>
      <c r="E138" s="2">
        <v>17.344175674352599</v>
      </c>
      <c r="F138" s="2">
        <f t="shared" si="2"/>
        <v>16.38671535703326</v>
      </c>
      <c r="G138" s="2">
        <v>4.0344547966086299</v>
      </c>
      <c r="H138" s="2">
        <v>1.42769003283408E-3</v>
      </c>
      <c r="I138" s="2">
        <v>1.08734287330398E-2</v>
      </c>
    </row>
    <row r="139" spans="1:9" s="2" customFormat="1" x14ac:dyDescent="0.15">
      <c r="A139" s="2">
        <v>138</v>
      </c>
      <c r="B139" s="2" t="s">
        <v>137</v>
      </c>
      <c r="C139" s="2">
        <v>13.0920532938389</v>
      </c>
      <c r="D139" s="2">
        <v>88.934731545506693</v>
      </c>
      <c r="E139" s="2">
        <v>11.677737615486199</v>
      </c>
      <c r="F139" s="2">
        <f t="shared" si="2"/>
        <v>0.13130682931797977</v>
      </c>
      <c r="G139" s="2">
        <v>-2.9289861415891001</v>
      </c>
      <c r="H139" s="2">
        <v>2.0124384982672701E-4</v>
      </c>
      <c r="I139" s="2">
        <v>1.9289770176007101E-3</v>
      </c>
    </row>
    <row r="140" spans="1:9" s="2" customFormat="1" x14ac:dyDescent="0.15">
      <c r="A140" s="1">
        <v>139</v>
      </c>
      <c r="B140" s="2" t="s">
        <v>136</v>
      </c>
      <c r="C140" s="2">
        <v>953.87128809356295</v>
      </c>
      <c r="D140" s="2">
        <v>6822.9033768052504</v>
      </c>
      <c r="E140" s="2">
        <v>844.42546825744796</v>
      </c>
      <c r="F140" s="2">
        <f t="shared" si="2"/>
        <v>0.12376336313483614</v>
      </c>
      <c r="G140" s="2">
        <v>-3.0143437887858902</v>
      </c>
      <c r="H140" s="3">
        <v>2.4460842674506998E-6</v>
      </c>
      <c r="I140" s="3">
        <v>3.80846031514476E-5</v>
      </c>
    </row>
    <row r="141" spans="1:9" s="2" customFormat="1" x14ac:dyDescent="0.15">
      <c r="A141" s="2">
        <v>140</v>
      </c>
      <c r="B141" s="2" t="s">
        <v>135</v>
      </c>
      <c r="C141" s="2">
        <v>4.67277371462042</v>
      </c>
      <c r="D141" s="2">
        <v>30.098798447836</v>
      </c>
      <c r="E141" s="2">
        <v>4.1986287312504302</v>
      </c>
      <c r="F141" s="2">
        <f t="shared" si="2"/>
        <v>0.13949489507121163</v>
      </c>
      <c r="G141" s="2">
        <v>-2.8417157684616199</v>
      </c>
      <c r="H141" s="2">
        <v>2.8144064410751098E-3</v>
      </c>
      <c r="I141" s="2">
        <v>1.88649587058441E-2</v>
      </c>
    </row>
    <row r="142" spans="1:9" s="2" customFormat="1" x14ac:dyDescent="0.15">
      <c r="A142" s="1">
        <v>141</v>
      </c>
      <c r="B142" s="2" t="s">
        <v>134</v>
      </c>
      <c r="C142" s="2">
        <v>24.017594353066801</v>
      </c>
      <c r="D142" s="2">
        <v>316.25764380645501</v>
      </c>
      <c r="E142" s="2">
        <v>18.5678964611621</v>
      </c>
      <c r="F142" s="2">
        <f t="shared" si="2"/>
        <v>5.8711297022516797E-2</v>
      </c>
      <c r="G142" s="2">
        <v>-4.0902180613926502</v>
      </c>
      <c r="H142" s="2">
        <v>4.3770186183869598E-4</v>
      </c>
      <c r="I142" s="2">
        <v>3.8593067387928102E-3</v>
      </c>
    </row>
    <row r="143" spans="1:9" s="2" customFormat="1" x14ac:dyDescent="0.15">
      <c r="A143" s="2">
        <v>142</v>
      </c>
      <c r="B143" s="2" t="s">
        <v>133</v>
      </c>
      <c r="C143" s="2">
        <v>44.346424058925201</v>
      </c>
      <c r="D143" s="2">
        <v>521.75277374367602</v>
      </c>
      <c r="E143" s="2">
        <v>35.443741547321402</v>
      </c>
      <c r="F143" s="2">
        <f t="shared" si="2"/>
        <v>6.7932061564341617E-2</v>
      </c>
      <c r="G143" s="2">
        <v>-3.8797635528190999</v>
      </c>
      <c r="H143" s="3">
        <v>2.0322037860523701E-6</v>
      </c>
      <c r="I143" s="3">
        <v>3.2462476062914501E-5</v>
      </c>
    </row>
    <row r="144" spans="1:9" s="2" customFormat="1" x14ac:dyDescent="0.15">
      <c r="A144" s="1">
        <v>143</v>
      </c>
      <c r="B144" s="2" t="s">
        <v>132</v>
      </c>
      <c r="C144" s="2">
        <v>7.1660338687907403</v>
      </c>
      <c r="D144" s="2">
        <v>103.721201039834</v>
      </c>
      <c r="E144" s="2">
        <v>5.3654713108225698</v>
      </c>
      <c r="F144" s="2">
        <f t="shared" si="2"/>
        <v>5.1729745288641299E-2</v>
      </c>
      <c r="G144" s="2">
        <v>-4.2728621018812003</v>
      </c>
      <c r="H144" s="3">
        <v>6.5622317022150506E-27</v>
      </c>
      <c r="I144" s="3">
        <v>2.3061557124927199E-24</v>
      </c>
    </row>
    <row r="145" spans="1:9" s="2" customFormat="1" x14ac:dyDescent="0.15">
      <c r="A145" s="2">
        <v>144</v>
      </c>
      <c r="B145" s="2" t="s">
        <v>131</v>
      </c>
      <c r="C145" s="2">
        <v>6.5297533517021797</v>
      </c>
      <c r="D145" s="2">
        <v>94.880330953045203</v>
      </c>
      <c r="E145" s="2">
        <v>4.8821901330291197</v>
      </c>
      <c r="F145" s="2">
        <f t="shared" si="2"/>
        <v>5.1456293248441975E-2</v>
      </c>
      <c r="G145" s="2">
        <v>-4.2805086562300696</v>
      </c>
      <c r="H145" s="3">
        <v>9.1632447970261091E-25</v>
      </c>
      <c r="I145" s="3">
        <v>2.2541582200684201E-22</v>
      </c>
    </row>
    <row r="146" spans="1:9" s="2" customFormat="1" x14ac:dyDescent="0.15">
      <c r="A146" s="1">
        <v>145</v>
      </c>
      <c r="B146" s="2" t="s">
        <v>130</v>
      </c>
      <c r="C146" s="2">
        <v>9.7061669443062808</v>
      </c>
      <c r="D146" s="2">
        <v>52.242423088480002</v>
      </c>
      <c r="E146" s="2">
        <v>8.9129500465128295</v>
      </c>
      <c r="F146" s="2">
        <f t="shared" si="2"/>
        <v>0.17060751625967802</v>
      </c>
      <c r="G146" s="2">
        <v>-2.5512468876702199</v>
      </c>
      <c r="H146" s="3">
        <v>5.4837710976018802E-7</v>
      </c>
      <c r="I146" s="3">
        <v>1.0531549102064E-5</v>
      </c>
    </row>
    <row r="147" spans="1:9" s="2" customFormat="1" ht="15.75" x14ac:dyDescent="0.25">
      <c r="A147" s="2">
        <v>146</v>
      </c>
      <c r="B147" s="2" t="s">
        <v>129</v>
      </c>
      <c r="C147" s="2">
        <v>54.680061483508403</v>
      </c>
      <c r="D147" s="2">
        <v>0</v>
      </c>
      <c r="E147" s="2">
        <v>55.699736289727703</v>
      </c>
      <c r="F147" s="6" t="s">
        <v>281</v>
      </c>
      <c r="G147" s="6" t="s">
        <v>281</v>
      </c>
      <c r="H147" s="3">
        <v>6.8718564822872896E-8</v>
      </c>
      <c r="I147" s="3">
        <v>1.7427594790130701E-6</v>
      </c>
    </row>
    <row r="148" spans="1:9" s="2" customFormat="1" x14ac:dyDescent="0.15">
      <c r="A148" s="1">
        <v>147</v>
      </c>
      <c r="B148" s="2" t="s">
        <v>128</v>
      </c>
      <c r="C148" s="2">
        <v>8.6403799980528095</v>
      </c>
      <c r="D148" s="2">
        <v>65.414829267944398</v>
      </c>
      <c r="E148" s="2">
        <v>7.5816490093368802</v>
      </c>
      <c r="F148" s="2">
        <f t="shared" si="2"/>
        <v>0.11590107463678972</v>
      </c>
      <c r="G148" s="2">
        <v>-3.1090341517873301</v>
      </c>
      <c r="H148" s="3">
        <v>1.5124148263134299E-12</v>
      </c>
      <c r="I148" s="3">
        <v>8.2678677171800603E-11</v>
      </c>
    </row>
    <row r="149" spans="1:9" s="2" customFormat="1" x14ac:dyDescent="0.15">
      <c r="A149" s="2">
        <v>148</v>
      </c>
      <c r="B149" s="2" t="s">
        <v>127</v>
      </c>
      <c r="C149" s="2">
        <v>3.86981870934172</v>
      </c>
      <c r="D149" s="2">
        <v>13.688293535127899</v>
      </c>
      <c r="E149" s="2">
        <v>3.6867236076953498</v>
      </c>
      <c r="F149" s="2">
        <f t="shared" si="2"/>
        <v>0.26933405528119414</v>
      </c>
      <c r="G149" s="2">
        <v>-1.89253143549332</v>
      </c>
      <c r="H149" s="2">
        <v>4.0800335755727E-3</v>
      </c>
      <c r="I149" s="2">
        <v>2.60698249244385E-2</v>
      </c>
    </row>
    <row r="150" spans="1:9" s="2" customFormat="1" x14ac:dyDescent="0.15">
      <c r="A150" s="1">
        <v>149</v>
      </c>
      <c r="B150" s="2" t="s">
        <v>126</v>
      </c>
      <c r="C150" s="2">
        <v>3.5922339659270799</v>
      </c>
      <c r="D150" s="2">
        <v>18.9961872917258</v>
      </c>
      <c r="E150" s="2">
        <v>3.3049807570543801</v>
      </c>
      <c r="F150" s="2">
        <f t="shared" si="2"/>
        <v>0.17398126825660093</v>
      </c>
      <c r="G150" s="2">
        <v>-2.5229961086296799</v>
      </c>
      <c r="H150" s="3">
        <v>2.4056625853074402E-6</v>
      </c>
      <c r="I150" s="3">
        <v>3.7693821400358497E-5</v>
      </c>
    </row>
    <row r="151" spans="1:9" s="2" customFormat="1" x14ac:dyDescent="0.15">
      <c r="A151" s="2">
        <v>150</v>
      </c>
      <c r="B151" s="2" t="s">
        <v>125</v>
      </c>
      <c r="C151" s="2">
        <v>622.75863730677202</v>
      </c>
      <c r="D151" s="2">
        <v>1554.32204441357</v>
      </c>
      <c r="E151" s="2">
        <v>605.38682551923296</v>
      </c>
      <c r="F151" s="2">
        <f t="shared" si="2"/>
        <v>0.38948609633059622</v>
      </c>
      <c r="G151" s="2">
        <v>-1.3603562662484801</v>
      </c>
      <c r="H151" s="2">
        <v>6.5172084505852896E-3</v>
      </c>
      <c r="I151" s="2">
        <v>3.9391481052677597E-2</v>
      </c>
    </row>
    <row r="152" spans="1:9" s="2" customFormat="1" x14ac:dyDescent="0.15">
      <c r="A152" s="1">
        <v>151</v>
      </c>
      <c r="B152" s="2" t="s">
        <v>124</v>
      </c>
      <c r="C152" s="2">
        <v>15.189836057142401</v>
      </c>
      <c r="D152" s="2">
        <v>74.769304833113097</v>
      </c>
      <c r="E152" s="2">
        <v>14.078797012369</v>
      </c>
      <c r="F152" s="2">
        <f t="shared" si="2"/>
        <v>0.18829648134074828</v>
      </c>
      <c r="G152" s="2">
        <v>-2.4089220540413399</v>
      </c>
      <c r="H152" s="3">
        <v>1.8408208164058701E-7</v>
      </c>
      <c r="I152" s="3">
        <v>4.0796569444670698E-6</v>
      </c>
    </row>
    <row r="153" spans="1:9" s="2" customFormat="1" x14ac:dyDescent="0.15">
      <c r="A153" s="2">
        <v>152</v>
      </c>
      <c r="B153" s="2" t="s">
        <v>123</v>
      </c>
      <c r="C153" s="2">
        <v>18.3972532569801</v>
      </c>
      <c r="D153" s="2">
        <v>78.064255647457998</v>
      </c>
      <c r="E153" s="2">
        <v>17.2845818837311</v>
      </c>
      <c r="F153" s="2">
        <f t="shared" si="2"/>
        <v>0.22141480425803481</v>
      </c>
      <c r="G153" s="2">
        <v>-2.1751764079277298</v>
      </c>
      <c r="H153" s="3">
        <v>7.4498200417242E-6</v>
      </c>
      <c r="I153" s="2">
        <v>1.0238300169073499E-4</v>
      </c>
    </row>
    <row r="154" spans="1:9" s="2" customFormat="1" x14ac:dyDescent="0.15">
      <c r="A154" s="1">
        <v>153</v>
      </c>
      <c r="B154" s="2" t="s">
        <v>122</v>
      </c>
      <c r="C154" s="2">
        <v>33.056896284761898</v>
      </c>
      <c r="D154" s="2">
        <v>0.87291735442117402</v>
      </c>
      <c r="E154" s="2">
        <v>33.657063724022301</v>
      </c>
      <c r="F154" s="2">
        <f t="shared" si="2"/>
        <v>38.556987730344858</v>
      </c>
      <c r="G154" s="2">
        <v>5.2689204401210503</v>
      </c>
      <c r="H154" s="3">
        <v>1.51979323070299E-5</v>
      </c>
      <c r="I154" s="2">
        <v>1.9472350768382101E-4</v>
      </c>
    </row>
    <row r="155" spans="1:9" s="2" customFormat="1" x14ac:dyDescent="0.15">
      <c r="A155" s="2">
        <v>154</v>
      </c>
      <c r="B155" s="2" t="s">
        <v>121</v>
      </c>
      <c r="C155" s="2">
        <v>18.895244270417798</v>
      </c>
      <c r="D155" s="2">
        <v>67.299728439982104</v>
      </c>
      <c r="E155" s="2">
        <v>17.992596546975999</v>
      </c>
      <c r="F155" s="2">
        <f t="shared" si="2"/>
        <v>0.26735021023185551</v>
      </c>
      <c r="G155" s="2">
        <v>-1.90319728368165</v>
      </c>
      <c r="H155" s="3">
        <v>5.0107277864772498E-5</v>
      </c>
      <c r="I155" s="2">
        <v>5.6543075021715805E-4</v>
      </c>
    </row>
    <row r="156" spans="1:9" s="2" customFormat="1" x14ac:dyDescent="0.15">
      <c r="A156" s="1">
        <v>155</v>
      </c>
      <c r="B156" s="2" t="s">
        <v>120</v>
      </c>
      <c r="C156" s="2">
        <v>9.9627740944546694</v>
      </c>
      <c r="D156" s="2">
        <v>69.170258015718005</v>
      </c>
      <c r="E156" s="2">
        <v>8.8586718301886904</v>
      </c>
      <c r="F156" s="2">
        <f t="shared" si="2"/>
        <v>0.12807053326555001</v>
      </c>
      <c r="G156" s="2">
        <v>-2.9649895193003499</v>
      </c>
      <c r="H156" s="3">
        <v>1.88676641756986E-6</v>
      </c>
      <c r="I156" s="3">
        <v>3.0942969248145702E-5</v>
      </c>
    </row>
    <row r="157" spans="1:9" s="2" customFormat="1" x14ac:dyDescent="0.15">
      <c r="A157" s="2">
        <v>156</v>
      </c>
      <c r="B157" s="2" t="s">
        <v>119</v>
      </c>
      <c r="C157" s="2">
        <v>145.295020236477</v>
      </c>
      <c r="D157" s="2">
        <v>1.6731334873613</v>
      </c>
      <c r="E157" s="2">
        <v>147.97328385883799</v>
      </c>
      <c r="F157" s="2">
        <f t="shared" si="2"/>
        <v>88.440811792134269</v>
      </c>
      <c r="G157" s="2">
        <v>6.4666403625009199</v>
      </c>
      <c r="H157" s="3">
        <v>1.94041139824829E-7</v>
      </c>
      <c r="I157" s="3">
        <v>4.2619750354382203E-6</v>
      </c>
    </row>
    <row r="158" spans="1:9" s="2" customFormat="1" x14ac:dyDescent="0.15">
      <c r="A158" s="1">
        <v>157</v>
      </c>
      <c r="B158" s="2" t="s">
        <v>118</v>
      </c>
      <c r="C158" s="2">
        <v>15.935488226552501</v>
      </c>
      <c r="D158" s="2">
        <v>0.31811287365043101</v>
      </c>
      <c r="E158" s="2">
        <v>16.226721333366601</v>
      </c>
      <c r="F158" s="2">
        <f t="shared" si="2"/>
        <v>51.009319890643212</v>
      </c>
      <c r="G158" s="2">
        <v>5.6726889602382196</v>
      </c>
      <c r="H158" s="2">
        <v>8.56173521301129E-4</v>
      </c>
      <c r="I158" s="2">
        <v>6.9511117570982802E-3</v>
      </c>
    </row>
    <row r="159" spans="1:9" s="2" customFormat="1" x14ac:dyDescent="0.15">
      <c r="A159" s="2">
        <v>158</v>
      </c>
      <c r="B159" s="2" t="s">
        <v>117</v>
      </c>
      <c r="C159" s="2">
        <v>4.2069848353274004</v>
      </c>
      <c r="D159" s="2">
        <v>29.9302198745713</v>
      </c>
      <c r="E159" s="2">
        <v>3.7272974686282101</v>
      </c>
      <c r="F159" s="2">
        <f t="shared" si="2"/>
        <v>0.12453291303064967</v>
      </c>
      <c r="G159" s="2">
        <v>-3.0054010096960102</v>
      </c>
      <c r="H159" s="2">
        <v>2.5751472703732702E-4</v>
      </c>
      <c r="I159" s="2">
        <v>2.4086928840753802E-3</v>
      </c>
    </row>
    <row r="160" spans="1:9" s="2" customFormat="1" x14ac:dyDescent="0.15">
      <c r="A160" s="1">
        <v>159</v>
      </c>
      <c r="B160" s="2" t="s">
        <v>116</v>
      </c>
      <c r="C160" s="2">
        <v>23.667177410843401</v>
      </c>
      <c r="D160" s="2">
        <v>159.320104292032</v>
      </c>
      <c r="E160" s="2">
        <v>21.137519100704701</v>
      </c>
      <c r="F160" s="2">
        <f t="shared" si="2"/>
        <v>0.13267326929412412</v>
      </c>
      <c r="G160" s="2">
        <v>-2.91405036578788</v>
      </c>
      <c r="H160" s="3">
        <v>3.3575730717214401E-6</v>
      </c>
      <c r="I160" s="3">
        <v>5.0058362160210601E-5</v>
      </c>
    </row>
    <row r="161" spans="1:9" s="2" customFormat="1" x14ac:dyDescent="0.15">
      <c r="A161" s="2">
        <v>160</v>
      </c>
      <c r="B161" s="2" t="s">
        <v>115</v>
      </c>
      <c r="C161" s="2">
        <v>20.973869033524402</v>
      </c>
      <c r="D161" s="2">
        <v>155.22522493458601</v>
      </c>
      <c r="E161" s="2">
        <v>18.470347245159601</v>
      </c>
      <c r="F161" s="2">
        <f t="shared" si="2"/>
        <v>0.11899062960252274</v>
      </c>
      <c r="G161" s="2">
        <v>-3.0710801277259701</v>
      </c>
      <c r="H161" s="3">
        <v>1.4170604035429799E-11</v>
      </c>
      <c r="I161" s="3">
        <v>6.7282272775453998E-10</v>
      </c>
    </row>
    <row r="162" spans="1:9" s="2" customFormat="1" x14ac:dyDescent="0.15">
      <c r="A162" s="1">
        <v>161</v>
      </c>
      <c r="B162" s="2" t="s">
        <v>114</v>
      </c>
      <c r="C162" s="2">
        <v>12.621763941406501</v>
      </c>
      <c r="D162" s="2">
        <v>102.4198909441</v>
      </c>
      <c r="E162" s="2">
        <v>10.947206794503099</v>
      </c>
      <c r="F162" s="2">
        <f t="shared" si="2"/>
        <v>0.10688555410079476</v>
      </c>
      <c r="G162" s="2">
        <v>-3.2258612131614601</v>
      </c>
      <c r="H162" s="3">
        <v>1.1689820985855601E-12</v>
      </c>
      <c r="I162" s="3">
        <v>6.5356726420919997E-11</v>
      </c>
    </row>
    <row r="163" spans="1:9" s="2" customFormat="1" x14ac:dyDescent="0.15">
      <c r="A163" s="2">
        <v>162</v>
      </c>
      <c r="B163" s="2" t="s">
        <v>113</v>
      </c>
      <c r="C163" s="2">
        <v>5.3471830957000996</v>
      </c>
      <c r="D163" s="2">
        <v>27.604098107433</v>
      </c>
      <c r="E163" s="2">
        <v>4.9321357295139396</v>
      </c>
      <c r="F163" s="2">
        <f t="shared" si="2"/>
        <v>0.17867404000371437</v>
      </c>
      <c r="G163" s="2">
        <v>-2.4845980580375802</v>
      </c>
      <c r="H163" s="2">
        <v>4.36510485441991E-4</v>
      </c>
      <c r="I163" s="2">
        <v>3.8593067387928102E-3</v>
      </c>
    </row>
    <row r="164" spans="1:9" s="2" customFormat="1" x14ac:dyDescent="0.15">
      <c r="A164" s="1">
        <v>163</v>
      </c>
      <c r="B164" s="2" t="s">
        <v>112</v>
      </c>
      <c r="C164" s="2">
        <v>59.135456073435101</v>
      </c>
      <c r="D164" s="2">
        <v>405.875657455838</v>
      </c>
      <c r="E164" s="2">
        <v>52.669438332038297</v>
      </c>
      <c r="F164" s="2">
        <f t="shared" si="2"/>
        <v>0.12976742350646905</v>
      </c>
      <c r="G164" s="2">
        <v>-2.9459998366989799</v>
      </c>
      <c r="H164" s="3">
        <v>2.08460608908123E-11</v>
      </c>
      <c r="I164" s="3">
        <v>9.4965388502589402E-10</v>
      </c>
    </row>
    <row r="165" spans="1:9" s="2" customFormat="1" x14ac:dyDescent="0.15">
      <c r="A165" s="2">
        <v>164</v>
      </c>
      <c r="B165" s="2" t="s">
        <v>111</v>
      </c>
      <c r="C165" s="2">
        <v>164.16071704951</v>
      </c>
      <c r="D165" s="2">
        <v>962.19471607131698</v>
      </c>
      <c r="E165" s="2">
        <v>149.278964153999</v>
      </c>
      <c r="F165" s="2">
        <f t="shared" si="2"/>
        <v>0.15514423604768016</v>
      </c>
      <c r="G165" s="2">
        <v>-2.68831799634428</v>
      </c>
      <c r="H165" s="3">
        <v>3.5462601188313E-8</v>
      </c>
      <c r="I165" s="3">
        <v>9.8020223509269601E-7</v>
      </c>
    </row>
    <row r="166" spans="1:9" s="2" customFormat="1" x14ac:dyDescent="0.15">
      <c r="A166" s="1">
        <v>165</v>
      </c>
      <c r="B166" s="2" t="s">
        <v>110</v>
      </c>
      <c r="C166" s="2">
        <v>156.09267864829999</v>
      </c>
      <c r="D166" s="2">
        <v>813.69910974927996</v>
      </c>
      <c r="E166" s="2">
        <v>143.829621658072</v>
      </c>
      <c r="F166" s="2">
        <f t="shared" si="2"/>
        <v>0.17676020525866046</v>
      </c>
      <c r="G166" s="2">
        <v>-2.5001345833829101</v>
      </c>
      <c r="H166" s="3">
        <v>1.0260632485454601E-6</v>
      </c>
      <c r="I166" s="3">
        <v>1.81591049742577E-5</v>
      </c>
    </row>
    <row r="167" spans="1:9" s="2" customFormat="1" x14ac:dyDescent="0.15">
      <c r="A167" s="2">
        <v>166</v>
      </c>
      <c r="B167" s="2" t="s">
        <v>109</v>
      </c>
      <c r="C167" s="2">
        <v>120.534919918726</v>
      </c>
      <c r="D167" s="2">
        <v>486.60752053211598</v>
      </c>
      <c r="E167" s="2">
        <v>113.708391235958</v>
      </c>
      <c r="F167" s="2">
        <f t="shared" si="2"/>
        <v>0.23367577860616578</v>
      </c>
      <c r="G167" s="2">
        <v>-2.0974198939106099</v>
      </c>
      <c r="H167" s="2">
        <v>1.3932201278465901E-4</v>
      </c>
      <c r="I167" s="2">
        <v>1.4234249288413801E-3</v>
      </c>
    </row>
    <row r="168" spans="1:9" s="2" customFormat="1" ht="15.75" x14ac:dyDescent="0.25">
      <c r="A168" s="1">
        <v>167</v>
      </c>
      <c r="B168" s="2" t="s">
        <v>108</v>
      </c>
      <c r="C168" s="2">
        <v>93.574213370666598</v>
      </c>
      <c r="D168" s="2">
        <v>0</v>
      </c>
      <c r="E168" s="2">
        <v>95.319187046576403</v>
      </c>
      <c r="F168" s="6" t="s">
        <v>281</v>
      </c>
      <c r="G168" s="6" t="s">
        <v>281</v>
      </c>
      <c r="H168" s="3">
        <v>1.0161804640464E-7</v>
      </c>
      <c r="I168" s="3">
        <v>2.3807656586229799E-6</v>
      </c>
    </row>
    <row r="169" spans="1:9" s="2" customFormat="1" x14ac:dyDescent="0.15">
      <c r="A169" s="2">
        <v>168</v>
      </c>
      <c r="B169" s="2" t="s">
        <v>107</v>
      </c>
      <c r="C169" s="2">
        <v>101.91813955655</v>
      </c>
      <c r="D169" s="2">
        <v>6.5879112644295397</v>
      </c>
      <c r="E169" s="2">
        <v>103.695859431461</v>
      </c>
      <c r="F169" s="2">
        <f t="shared" si="2"/>
        <v>15.740324249865292</v>
      </c>
      <c r="G169" s="2">
        <v>3.9763933554820898</v>
      </c>
      <c r="H169" s="3">
        <v>5.1486097218927497E-5</v>
      </c>
      <c r="I169" s="2">
        <v>5.7833698245918599E-4</v>
      </c>
    </row>
    <row r="170" spans="1:9" s="2" customFormat="1" x14ac:dyDescent="0.15">
      <c r="A170" s="1">
        <v>169</v>
      </c>
      <c r="B170" s="2" t="s">
        <v>106</v>
      </c>
      <c r="C170" s="2">
        <v>342.327296863529</v>
      </c>
      <c r="D170" s="2">
        <v>9.6352834691591607</v>
      </c>
      <c r="E170" s="2">
        <v>348.53134373335399</v>
      </c>
      <c r="F170" s="2">
        <f t="shared" si="2"/>
        <v>36.17240165781746</v>
      </c>
      <c r="G170" s="2">
        <v>5.1768174834477199</v>
      </c>
      <c r="H170" s="3">
        <v>6.7947440115525003E-7</v>
      </c>
      <c r="I170" s="3">
        <v>1.24739330361337E-5</v>
      </c>
    </row>
    <row r="171" spans="1:9" s="2" customFormat="1" x14ac:dyDescent="0.15">
      <c r="A171" s="2">
        <v>170</v>
      </c>
      <c r="B171" s="2" t="s">
        <v>105</v>
      </c>
      <c r="C171" s="2">
        <v>16.425996999449801</v>
      </c>
      <c r="D171" s="2">
        <v>48.383666069197503</v>
      </c>
      <c r="E171" s="2">
        <v>15.8300497906899</v>
      </c>
      <c r="F171" s="2">
        <f t="shared" si="2"/>
        <v>0.32717755963448553</v>
      </c>
      <c r="G171" s="2">
        <v>-1.6118542943896901</v>
      </c>
      <c r="H171" s="2">
        <v>5.3053399028382504E-3</v>
      </c>
      <c r="I171" s="2">
        <v>3.3040851040460999E-2</v>
      </c>
    </row>
    <row r="172" spans="1:9" s="2" customFormat="1" x14ac:dyDescent="0.15">
      <c r="A172" s="1">
        <v>171</v>
      </c>
      <c r="B172" s="2" t="s">
        <v>104</v>
      </c>
      <c r="C172" s="2">
        <v>1146.71847975625</v>
      </c>
      <c r="D172" s="2">
        <v>189.94882420416801</v>
      </c>
      <c r="E172" s="2">
        <v>1164.5603381348501</v>
      </c>
      <c r="F172" s="2">
        <f t="shared" si="2"/>
        <v>6.1309162771290078</v>
      </c>
      <c r="G172" s="2">
        <v>2.6161027035546001</v>
      </c>
      <c r="H172" s="2">
        <v>2.4109105458843001E-3</v>
      </c>
      <c r="I172" s="2">
        <v>1.6612997038866598E-2</v>
      </c>
    </row>
    <row r="173" spans="1:9" s="2" customFormat="1" x14ac:dyDescent="0.15">
      <c r="A173" s="2">
        <v>172</v>
      </c>
      <c r="B173" s="2" t="s">
        <v>103</v>
      </c>
      <c r="C173" s="2">
        <v>137003.228134843</v>
      </c>
      <c r="D173" s="2">
        <v>23387.210692489502</v>
      </c>
      <c r="E173" s="2">
        <v>139121.94174682099</v>
      </c>
      <c r="F173" s="2">
        <f t="shared" si="2"/>
        <v>5.9486333610317281</v>
      </c>
      <c r="G173" s="2">
        <v>2.5725582617436902</v>
      </c>
      <c r="H173" s="2">
        <v>2.9645010292228902E-3</v>
      </c>
      <c r="I173" s="2">
        <v>1.9656799277327001E-2</v>
      </c>
    </row>
    <row r="174" spans="1:9" s="2" customFormat="1" x14ac:dyDescent="0.15">
      <c r="A174" s="1">
        <v>173</v>
      </c>
      <c r="B174" s="2" t="s">
        <v>102</v>
      </c>
      <c r="C174" s="2">
        <v>146523.046583691</v>
      </c>
      <c r="D174" s="2">
        <v>24891.249910647501</v>
      </c>
      <c r="E174" s="2">
        <v>148791.23859624201</v>
      </c>
      <c r="F174" s="2">
        <f t="shared" si="2"/>
        <v>5.9776523529497387</v>
      </c>
      <c r="G174" s="2">
        <v>2.5795789955005199</v>
      </c>
      <c r="H174" s="2">
        <v>2.9449447658419199E-3</v>
      </c>
      <c r="I174" s="2">
        <v>1.9620669987868801E-2</v>
      </c>
    </row>
    <row r="175" spans="1:9" s="2" customFormat="1" x14ac:dyDescent="0.15">
      <c r="A175" s="2">
        <v>174</v>
      </c>
      <c r="B175" s="2" t="s">
        <v>101</v>
      </c>
      <c r="C175" s="2">
        <v>20.424500373449501</v>
      </c>
      <c r="D175" s="2">
        <v>3.1061057703796799</v>
      </c>
      <c r="E175" s="2">
        <v>20.747454118961301</v>
      </c>
      <c r="F175" s="2">
        <f t="shared" si="2"/>
        <v>6.6795710296836424</v>
      </c>
      <c r="G175" s="2">
        <v>2.7397554540136899</v>
      </c>
      <c r="H175" s="2">
        <v>4.8434344070701699E-3</v>
      </c>
      <c r="I175" s="2">
        <v>3.0395022044368902E-2</v>
      </c>
    </row>
    <row r="176" spans="1:9" s="2" customFormat="1" x14ac:dyDescent="0.15">
      <c r="A176" s="1">
        <v>175</v>
      </c>
      <c r="B176" s="2" t="s">
        <v>100</v>
      </c>
      <c r="C176" s="2">
        <v>252.600176623441</v>
      </c>
      <c r="D176" s="2">
        <v>20.3482300731213</v>
      </c>
      <c r="E176" s="2">
        <v>256.93121525375</v>
      </c>
      <c r="F176" s="2">
        <f t="shared" si="2"/>
        <v>12.626710742431577</v>
      </c>
      <c r="G176" s="2">
        <v>3.6584069609632501</v>
      </c>
      <c r="H176" s="3">
        <v>7.1091599803022097E-5</v>
      </c>
      <c r="I176" s="2">
        <v>7.8073810497961799E-4</v>
      </c>
    </row>
    <row r="177" spans="1:9" s="2" customFormat="1" x14ac:dyDescent="0.15">
      <c r="A177" s="2">
        <v>176</v>
      </c>
      <c r="B177" s="2" t="s">
        <v>99</v>
      </c>
      <c r="C177" s="2">
        <v>83.749562181939794</v>
      </c>
      <c r="D177" s="2">
        <v>2.1168581129846098</v>
      </c>
      <c r="E177" s="2">
        <v>85.271850369705803</v>
      </c>
      <c r="F177" s="2">
        <f t="shared" si="2"/>
        <v>40.282270146806837</v>
      </c>
      <c r="G177" s="2">
        <v>5.33207308501588</v>
      </c>
      <c r="H177" s="3">
        <v>1.9382985129850301E-6</v>
      </c>
      <c r="I177" s="3">
        <v>3.1577578423464697E-5</v>
      </c>
    </row>
    <row r="178" spans="1:9" s="2" customFormat="1" x14ac:dyDescent="0.15">
      <c r="A178" s="1">
        <v>177</v>
      </c>
      <c r="B178" s="2" t="s">
        <v>98</v>
      </c>
      <c r="C178" s="2">
        <v>56.495655944470897</v>
      </c>
      <c r="D178" s="2">
        <v>1.5169637971414101</v>
      </c>
      <c r="E178" s="2">
        <v>57.520899620877898</v>
      </c>
      <c r="F178" s="2">
        <f t="shared" si="2"/>
        <v>37.918439272757311</v>
      </c>
      <c r="G178" s="2">
        <v>5.2448276788547696</v>
      </c>
      <c r="H178" s="3">
        <v>3.8685540254390596E-6</v>
      </c>
      <c r="I178" s="3">
        <v>5.6311496464970998E-5</v>
      </c>
    </row>
    <row r="179" spans="1:9" s="2" customFormat="1" x14ac:dyDescent="0.15">
      <c r="A179" s="2">
        <v>178</v>
      </c>
      <c r="B179" s="2" t="s">
        <v>97</v>
      </c>
      <c r="C179" s="2">
        <v>38.057339993239403</v>
      </c>
      <c r="D179" s="2">
        <v>3.5001818126039601</v>
      </c>
      <c r="E179" s="2">
        <v>38.701762523414402</v>
      </c>
      <c r="F179" s="2">
        <f t="shared" si="2"/>
        <v>11.057072059528881</v>
      </c>
      <c r="G179" s="2">
        <v>3.4668975017594601</v>
      </c>
      <c r="H179" s="2">
        <v>2.8602236717842599E-4</v>
      </c>
      <c r="I179" s="2">
        <v>2.6551510311657702E-3</v>
      </c>
    </row>
    <row r="180" spans="1:9" s="2" customFormat="1" x14ac:dyDescent="0.15">
      <c r="A180" s="1">
        <v>179</v>
      </c>
      <c r="B180" s="2" t="s">
        <v>96</v>
      </c>
      <c r="C180" s="2">
        <v>10.040820671016901</v>
      </c>
      <c r="D180" s="2">
        <v>0.31811287365043101</v>
      </c>
      <c r="E180" s="2">
        <v>10.2221299073315</v>
      </c>
      <c r="F180" s="2">
        <f t="shared" si="2"/>
        <v>32.13365680561683</v>
      </c>
      <c r="G180" s="2">
        <v>5.0060132635315098</v>
      </c>
      <c r="H180" s="2">
        <v>8.8816415412401595E-4</v>
      </c>
      <c r="I180" s="2">
        <v>7.1871178261351297E-3</v>
      </c>
    </row>
    <row r="181" spans="1:9" s="2" customFormat="1" ht="15.75" x14ac:dyDescent="0.25">
      <c r="A181" s="2">
        <v>180</v>
      </c>
      <c r="B181" s="2" t="s">
        <v>95</v>
      </c>
      <c r="C181" s="2">
        <v>7.0909541334123896</v>
      </c>
      <c r="D181" s="2">
        <v>0</v>
      </c>
      <c r="E181" s="2">
        <v>7.2231863783245096</v>
      </c>
      <c r="F181" s="6" t="s">
        <v>281</v>
      </c>
      <c r="G181" s="6" t="s">
        <v>281</v>
      </c>
      <c r="H181" s="2">
        <v>8.1789805125647699E-4</v>
      </c>
      <c r="I181" s="2">
        <v>6.7067640203031104E-3</v>
      </c>
    </row>
    <row r="182" spans="1:9" s="2" customFormat="1" x14ac:dyDescent="0.15">
      <c r="A182" s="1">
        <v>181</v>
      </c>
      <c r="B182" s="2" t="s">
        <v>94</v>
      </c>
      <c r="C182" s="2">
        <v>7.2328950633087699</v>
      </c>
      <c r="D182" s="2">
        <v>0.48126321599389899</v>
      </c>
      <c r="E182" s="2">
        <v>7.3587996199020598</v>
      </c>
      <c r="F182" s="2">
        <f t="shared" si="2"/>
        <v>15.290592289927572</v>
      </c>
      <c r="G182" s="2">
        <v>3.9345723862944801</v>
      </c>
      <c r="H182" s="2">
        <v>3.34231202890961E-3</v>
      </c>
      <c r="I182" s="2">
        <v>2.16370726082043E-2</v>
      </c>
    </row>
    <row r="183" spans="1:9" s="2" customFormat="1" ht="15.75" x14ac:dyDescent="0.25">
      <c r="A183" s="2">
        <v>182</v>
      </c>
      <c r="B183" s="2" t="s">
        <v>93</v>
      </c>
      <c r="C183" s="2">
        <v>5.0155504467973104</v>
      </c>
      <c r="D183" s="2">
        <v>0</v>
      </c>
      <c r="E183" s="2">
        <v>5.1090805250592704</v>
      </c>
      <c r="F183" s="6" t="s">
        <v>281</v>
      </c>
      <c r="G183" s="6" t="s">
        <v>281</v>
      </c>
      <c r="H183" s="2">
        <v>2.8666842212427099E-3</v>
      </c>
      <c r="I183" s="2">
        <v>1.91631608267855E-2</v>
      </c>
    </row>
    <row r="184" spans="1:9" s="2" customFormat="1" ht="15.75" x14ac:dyDescent="0.25">
      <c r="A184" s="1">
        <v>183</v>
      </c>
      <c r="B184" s="2" t="s">
        <v>92</v>
      </c>
      <c r="C184" s="2">
        <v>6.2337470880766102</v>
      </c>
      <c r="D184" s="2">
        <v>0</v>
      </c>
      <c r="E184" s="2">
        <v>6.3499941200220897</v>
      </c>
      <c r="F184" s="6" t="s">
        <v>281</v>
      </c>
      <c r="G184" s="6" t="s">
        <v>281</v>
      </c>
      <c r="H184" s="2">
        <v>1.3189500649005499E-3</v>
      </c>
      <c r="I184" s="2">
        <v>1.00764508063831E-2</v>
      </c>
    </row>
    <row r="185" spans="1:9" s="2" customFormat="1" x14ac:dyDescent="0.15">
      <c r="A185" s="2">
        <v>184</v>
      </c>
      <c r="B185" s="2" t="s">
        <v>91</v>
      </c>
      <c r="C185" s="2">
        <v>32.542838856916099</v>
      </c>
      <c r="D185" s="2">
        <v>4.4288560779374704</v>
      </c>
      <c r="E185" s="2">
        <v>33.067108932048598</v>
      </c>
      <c r="F185" s="2">
        <f t="shared" si="2"/>
        <v>7.4662866325175408</v>
      </c>
      <c r="G185" s="2">
        <v>2.9003908951094899</v>
      </c>
      <c r="H185" s="2">
        <v>3.3320731271405798E-3</v>
      </c>
      <c r="I185" s="2">
        <v>2.1627704202548399E-2</v>
      </c>
    </row>
    <row r="186" spans="1:9" s="2" customFormat="1" x14ac:dyDescent="0.15">
      <c r="A186" s="1">
        <v>185</v>
      </c>
      <c r="B186" s="2" t="s">
        <v>90</v>
      </c>
      <c r="C186" s="2">
        <v>19.890421700281699</v>
      </c>
      <c r="D186" s="2">
        <v>1.07995037292417</v>
      </c>
      <c r="E186" s="2">
        <v>20.2411997203723</v>
      </c>
      <c r="F186" s="2">
        <f t="shared" si="2"/>
        <v>18.742712839262627</v>
      </c>
      <c r="G186" s="2">
        <v>4.2282578801413297</v>
      </c>
      <c r="H186" s="2">
        <v>1.1969985036374601E-4</v>
      </c>
      <c r="I186" s="2">
        <v>1.253028220829E-3</v>
      </c>
    </row>
    <row r="187" spans="1:9" s="2" customFormat="1" x14ac:dyDescent="0.15">
      <c r="A187" s="2">
        <v>186</v>
      </c>
      <c r="B187" s="2" t="s">
        <v>89</v>
      </c>
      <c r="C187" s="2">
        <v>349.01399019928698</v>
      </c>
      <c r="D187" s="2">
        <v>59.455174783405198</v>
      </c>
      <c r="E187" s="2">
        <v>354.41368838886001</v>
      </c>
      <c r="F187" s="2">
        <f t="shared" si="2"/>
        <v>5.9610234042703043</v>
      </c>
      <c r="G187" s="2">
        <v>2.5755600376533798</v>
      </c>
      <c r="H187" s="2">
        <v>2.0724451543457198E-3</v>
      </c>
      <c r="I187" s="2">
        <v>1.4608066130918199E-2</v>
      </c>
    </row>
    <row r="188" spans="1:9" s="2" customFormat="1" x14ac:dyDescent="0.15">
      <c r="A188" s="1">
        <v>187</v>
      </c>
      <c r="B188" s="2" t="s">
        <v>88</v>
      </c>
      <c r="C188" s="2">
        <v>1867.3978218049599</v>
      </c>
      <c r="D188" s="2">
        <v>121.83967532929699</v>
      </c>
      <c r="E188" s="2">
        <v>1899.94902267164</v>
      </c>
      <c r="F188" s="2">
        <f t="shared" si="2"/>
        <v>15.59384508811792</v>
      </c>
      <c r="G188" s="2">
        <v>3.9629048026270599</v>
      </c>
      <c r="H188" s="3">
        <v>1.8808206162556201E-5</v>
      </c>
      <c r="I188" s="2">
        <v>2.36062179387185E-4</v>
      </c>
    </row>
    <row r="189" spans="1:9" s="2" customFormat="1" x14ac:dyDescent="0.15">
      <c r="A189" s="2">
        <v>188</v>
      </c>
      <c r="B189" s="2" t="s">
        <v>87</v>
      </c>
      <c r="C189" s="2">
        <v>26.332377806503001</v>
      </c>
      <c r="D189" s="2">
        <v>0.87182945165567205</v>
      </c>
      <c r="E189" s="2">
        <v>26.807166587012901</v>
      </c>
      <c r="F189" s="2">
        <f t="shared" si="2"/>
        <v>30.748177336867897</v>
      </c>
      <c r="G189" s="2">
        <v>4.9424289890792004</v>
      </c>
      <c r="H189" s="3">
        <v>8.7089231152369793E-5</v>
      </c>
      <c r="I189" s="2">
        <v>9.3964696769662198E-4</v>
      </c>
    </row>
    <row r="190" spans="1:9" s="2" customFormat="1" x14ac:dyDescent="0.15">
      <c r="A190" s="1">
        <v>189</v>
      </c>
      <c r="B190" s="2" t="s">
        <v>86</v>
      </c>
      <c r="C190" s="2">
        <v>930.39407039074001</v>
      </c>
      <c r="D190" s="2">
        <v>23.035104806822101</v>
      </c>
      <c r="E190" s="2">
        <v>947.31451730139599</v>
      </c>
      <c r="F190" s="2">
        <f t="shared" si="2"/>
        <v>41.124819064024329</v>
      </c>
      <c r="G190" s="2">
        <v>5.3619374263550901</v>
      </c>
      <c r="H190" s="3">
        <v>1.05658807191295E-7</v>
      </c>
      <c r="I190" s="3">
        <v>2.45208175179797E-6</v>
      </c>
    </row>
    <row r="191" spans="1:9" s="2" customFormat="1" x14ac:dyDescent="0.15">
      <c r="A191" s="2">
        <v>190</v>
      </c>
      <c r="B191" s="2" t="s">
        <v>85</v>
      </c>
      <c r="C191" s="2">
        <v>61.721629228633802</v>
      </c>
      <c r="D191" s="2">
        <v>3.40257807145082</v>
      </c>
      <c r="E191" s="2">
        <v>62.809163982147702</v>
      </c>
      <c r="F191" s="2">
        <f t="shared" si="2"/>
        <v>18.459286653595168</v>
      </c>
      <c r="G191" s="2">
        <v>4.20627489699317</v>
      </c>
      <c r="H191" s="3">
        <v>2.7988282317185401E-5</v>
      </c>
      <c r="I191" s="2">
        <v>3.3916834729200097E-4</v>
      </c>
    </row>
    <row r="192" spans="1:9" s="2" customFormat="1" x14ac:dyDescent="0.15">
      <c r="A192" s="1">
        <v>191</v>
      </c>
      <c r="B192" s="2" t="s">
        <v>84</v>
      </c>
      <c r="C192" s="2">
        <v>56.883664064096102</v>
      </c>
      <c r="D192" s="2">
        <v>8.4175126528380098</v>
      </c>
      <c r="E192" s="2">
        <v>57.787461759410903</v>
      </c>
      <c r="F192" s="2">
        <f t="shared" si="2"/>
        <v>6.8651470027701764</v>
      </c>
      <c r="G192" s="2">
        <v>2.7792906130012001</v>
      </c>
      <c r="H192" s="2">
        <v>1.8334313292604899E-3</v>
      </c>
      <c r="I192" s="2">
        <v>1.3343908491067501E-2</v>
      </c>
    </row>
    <row r="193" spans="1:9" s="2" customFormat="1" x14ac:dyDescent="0.15">
      <c r="A193" s="2">
        <v>192</v>
      </c>
      <c r="B193" s="2" t="s">
        <v>83</v>
      </c>
      <c r="C193" s="2">
        <v>1160.9165830695799</v>
      </c>
      <c r="D193" s="2">
        <v>72.344819843796003</v>
      </c>
      <c r="E193" s="2">
        <v>1181.2162896099201</v>
      </c>
      <c r="F193" s="2">
        <f t="shared" si="2"/>
        <v>16.327586303488687</v>
      </c>
      <c r="G193" s="2">
        <v>4.0292396288756303</v>
      </c>
      <c r="H193" s="3">
        <v>3.4015864013170599E-5</v>
      </c>
      <c r="I193" s="2">
        <v>4.0037811230813199E-4</v>
      </c>
    </row>
    <row r="194" spans="1:9" s="2" customFormat="1" x14ac:dyDescent="0.15">
      <c r="A194" s="1">
        <v>193</v>
      </c>
      <c r="B194" s="2" t="s">
        <v>82</v>
      </c>
      <c r="C194" s="2">
        <v>10047.428984538599</v>
      </c>
      <c r="D194" s="2">
        <v>1979.5074763038001</v>
      </c>
      <c r="E194" s="2">
        <v>10197.879735274901</v>
      </c>
      <c r="F194" s="2">
        <f t="shared" si="2"/>
        <v>5.1517257991451029</v>
      </c>
      <c r="G194" s="2">
        <v>2.3650558079826198</v>
      </c>
      <c r="H194" s="2">
        <v>5.2546849202133698E-3</v>
      </c>
      <c r="I194" s="2">
        <v>3.2808438841941297E-2</v>
      </c>
    </row>
    <row r="195" spans="1:9" s="2" customFormat="1" x14ac:dyDescent="0.15">
      <c r="A195" s="2">
        <v>194</v>
      </c>
      <c r="B195" s="2" t="s">
        <v>81</v>
      </c>
      <c r="C195" s="2">
        <v>1800.6675556479099</v>
      </c>
      <c r="D195" s="2">
        <v>159.64194218201399</v>
      </c>
      <c r="E195" s="2">
        <v>1831.2694318896999</v>
      </c>
      <c r="F195" s="2">
        <f t="shared" ref="F195:F258" si="3">E195/D195</f>
        <v>11.471104691283438</v>
      </c>
      <c r="G195" s="2">
        <v>3.51993242746987</v>
      </c>
      <c r="H195" s="2">
        <v>1.1199060261157801E-4</v>
      </c>
      <c r="I195" s="2">
        <v>1.18239005332395E-3</v>
      </c>
    </row>
    <row r="196" spans="1:9" s="2" customFormat="1" x14ac:dyDescent="0.15">
      <c r="A196" s="1">
        <v>195</v>
      </c>
      <c r="B196" s="2" t="s">
        <v>80</v>
      </c>
      <c r="C196" s="2">
        <v>425.50887650265798</v>
      </c>
      <c r="D196" s="2">
        <v>8.4232907403628499</v>
      </c>
      <c r="E196" s="2">
        <v>433.28669628377298</v>
      </c>
      <c r="F196" s="2">
        <f t="shared" si="3"/>
        <v>51.439123929029705</v>
      </c>
      <c r="G196" s="2">
        <v>5.68479416690767</v>
      </c>
      <c r="H196" s="3">
        <v>8.5595820400124802E-8</v>
      </c>
      <c r="I196" s="3">
        <v>2.05454612644907E-6</v>
      </c>
    </row>
    <row r="197" spans="1:9" s="2" customFormat="1" ht="15.75" x14ac:dyDescent="0.25">
      <c r="A197" s="2">
        <v>196</v>
      </c>
      <c r="B197" s="2" t="s">
        <v>79</v>
      </c>
      <c r="C197" s="2">
        <v>11.463245160021</v>
      </c>
      <c r="D197" s="2">
        <v>0</v>
      </c>
      <c r="E197" s="2">
        <v>11.677011969531801</v>
      </c>
      <c r="F197" s="6" t="s">
        <v>281</v>
      </c>
      <c r="G197" s="6" t="s">
        <v>281</v>
      </c>
      <c r="H197" s="2">
        <v>1.0919233023136001E-4</v>
      </c>
      <c r="I197" s="2">
        <v>1.1578152257290799E-3</v>
      </c>
    </row>
    <row r="198" spans="1:9" s="2" customFormat="1" ht="15.75" x14ac:dyDescent="0.25">
      <c r="A198" s="1">
        <v>197</v>
      </c>
      <c r="B198" s="2" t="s">
        <v>78</v>
      </c>
      <c r="C198" s="2">
        <v>10.823394064858</v>
      </c>
      <c r="D198" s="2">
        <v>0</v>
      </c>
      <c r="E198" s="2">
        <v>11.025228919214401</v>
      </c>
      <c r="F198" s="6" t="s">
        <v>281</v>
      </c>
      <c r="G198" s="6" t="s">
        <v>281</v>
      </c>
      <c r="H198" s="2">
        <v>1.3637812198590799E-4</v>
      </c>
      <c r="I198" s="2">
        <v>1.4096226054005599E-3</v>
      </c>
    </row>
    <row r="199" spans="1:9" s="2" customFormat="1" x14ac:dyDescent="0.15">
      <c r="A199" s="2">
        <v>198</v>
      </c>
      <c r="B199" s="2" t="s">
        <v>77</v>
      </c>
      <c r="C199" s="2">
        <v>11.9261743345337</v>
      </c>
      <c r="D199" s="2">
        <v>0.53181448273385501</v>
      </c>
      <c r="E199" s="2">
        <v>12.1386565695323</v>
      </c>
      <c r="F199" s="2">
        <f t="shared" si="3"/>
        <v>22.824983078934039</v>
      </c>
      <c r="G199" s="2">
        <v>4.5125418855701502</v>
      </c>
      <c r="H199" s="2">
        <v>1.5417057630925E-3</v>
      </c>
      <c r="I199" s="2">
        <v>1.15981534471179E-2</v>
      </c>
    </row>
    <row r="200" spans="1:9" s="2" customFormat="1" x14ac:dyDescent="0.15">
      <c r="A200" s="1">
        <v>199</v>
      </c>
      <c r="B200" s="2" t="s">
        <v>76</v>
      </c>
      <c r="C200" s="2">
        <v>47.423155881474898</v>
      </c>
      <c r="D200" s="2">
        <v>3.96085448530539</v>
      </c>
      <c r="E200" s="2">
        <v>48.233641688396403</v>
      </c>
      <c r="F200" s="2">
        <f t="shared" si="3"/>
        <v>12.177584879056088</v>
      </c>
      <c r="G200" s="2">
        <v>3.60615613383797</v>
      </c>
      <c r="H200" s="2">
        <v>3.52919675849184E-4</v>
      </c>
      <c r="I200" s="2">
        <v>3.1801553208388E-3</v>
      </c>
    </row>
    <row r="201" spans="1:9" s="2" customFormat="1" x14ac:dyDescent="0.15">
      <c r="A201" s="2">
        <v>200</v>
      </c>
      <c r="B201" s="2" t="s">
        <v>75</v>
      </c>
      <c r="C201" s="2">
        <v>89.551075063463699</v>
      </c>
      <c r="D201" s="2">
        <v>7.6255564110428802</v>
      </c>
      <c r="E201" s="2">
        <v>91.078823663042598</v>
      </c>
      <c r="F201" s="2">
        <f t="shared" si="3"/>
        <v>11.943892190102696</v>
      </c>
      <c r="G201" s="2">
        <v>3.5782011432431999</v>
      </c>
      <c r="H201" s="2">
        <v>1.8214316698959699E-4</v>
      </c>
      <c r="I201" s="2">
        <v>1.7710363272506299E-3</v>
      </c>
    </row>
    <row r="202" spans="1:9" s="2" customFormat="1" x14ac:dyDescent="0.15">
      <c r="A202" s="1">
        <v>201</v>
      </c>
      <c r="B202" s="2" t="s">
        <v>74</v>
      </c>
      <c r="C202" s="2">
        <v>810.22900615753497</v>
      </c>
      <c r="D202" s="2">
        <v>93.219652315515603</v>
      </c>
      <c r="E202" s="2">
        <v>823.59980995878402</v>
      </c>
      <c r="F202" s="2">
        <f t="shared" si="3"/>
        <v>8.8350448591160742</v>
      </c>
      <c r="G202" s="2">
        <v>3.1432374599449702</v>
      </c>
      <c r="H202" s="2">
        <v>4.56136636518185E-4</v>
      </c>
      <c r="I202" s="2">
        <v>4.0074861636954801E-3</v>
      </c>
    </row>
    <row r="203" spans="1:9" s="2" customFormat="1" x14ac:dyDescent="0.15">
      <c r="A203" s="2">
        <v>202</v>
      </c>
      <c r="B203" s="2" t="s">
        <v>73</v>
      </c>
      <c r="C203" s="2">
        <v>713.19342142101004</v>
      </c>
      <c r="D203" s="2">
        <v>27.688363693031398</v>
      </c>
      <c r="E203" s="2">
        <v>725.976732520832</v>
      </c>
      <c r="F203" s="2">
        <f t="shared" si="3"/>
        <v>26.21956069955646</v>
      </c>
      <c r="G203" s="2">
        <v>4.71257160875059</v>
      </c>
      <c r="H203" s="3">
        <v>1.9538517443885301E-6</v>
      </c>
      <c r="I203" s="3">
        <v>3.1621547968393298E-5</v>
      </c>
    </row>
    <row r="204" spans="1:9" s="2" customFormat="1" x14ac:dyDescent="0.15">
      <c r="A204" s="1">
        <v>203</v>
      </c>
      <c r="B204" s="2" t="s">
        <v>72</v>
      </c>
      <c r="C204" s="2">
        <v>68.660255045576307</v>
      </c>
      <c r="D204" s="2">
        <v>0.27258754771874599</v>
      </c>
      <c r="E204" s="2">
        <v>69.9355495443709</v>
      </c>
      <c r="F204" s="2">
        <f t="shared" si="3"/>
        <v>256.56179135713836</v>
      </c>
      <c r="G204" s="2">
        <v>8.0031625218390392</v>
      </c>
      <c r="H204" s="3">
        <v>7.1574723223069295E-8</v>
      </c>
      <c r="I204" s="3">
        <v>1.7966716237627599E-6</v>
      </c>
    </row>
    <row r="205" spans="1:9" s="2" customFormat="1" ht="15.75" x14ac:dyDescent="0.25">
      <c r="A205" s="2">
        <v>204</v>
      </c>
      <c r="B205" s="2" t="s">
        <v>71</v>
      </c>
      <c r="C205" s="2">
        <v>16.509817430686599</v>
      </c>
      <c r="D205" s="2">
        <v>0</v>
      </c>
      <c r="E205" s="2">
        <v>16.817692814009501</v>
      </c>
      <c r="F205" s="6" t="s">
        <v>281</v>
      </c>
      <c r="G205" s="6" t="s">
        <v>281</v>
      </c>
      <c r="H205" s="3">
        <v>1.70426976302148E-5</v>
      </c>
      <c r="I205" s="2">
        <v>2.1722816668563901E-4</v>
      </c>
    </row>
    <row r="206" spans="1:9" s="2" customFormat="1" x14ac:dyDescent="0.15">
      <c r="A206" s="1">
        <v>205</v>
      </c>
      <c r="B206" s="2" t="s">
        <v>70</v>
      </c>
      <c r="C206" s="2">
        <v>2310.6673010177801</v>
      </c>
      <c r="D206" s="2">
        <v>102.82909679842901</v>
      </c>
      <c r="E206" s="2">
        <v>2351.8391090218702</v>
      </c>
      <c r="F206" s="2">
        <f t="shared" si="3"/>
        <v>22.871338777117423</v>
      </c>
      <c r="G206" s="2">
        <v>4.5154689114711504</v>
      </c>
      <c r="H206" s="3">
        <v>3.6815351650343699E-6</v>
      </c>
      <c r="I206" s="3">
        <v>5.3957075927332298E-5</v>
      </c>
    </row>
    <row r="207" spans="1:9" s="2" customFormat="1" x14ac:dyDescent="0.15">
      <c r="A207" s="2">
        <v>206</v>
      </c>
      <c r="B207" s="2" t="s">
        <v>69</v>
      </c>
      <c r="C207" s="2">
        <v>104.067967704312</v>
      </c>
      <c r="D207" s="2">
        <v>7.1848307908247397</v>
      </c>
      <c r="E207" s="2">
        <v>105.874646248153</v>
      </c>
      <c r="F207" s="2">
        <f t="shared" si="3"/>
        <v>14.73585799450675</v>
      </c>
      <c r="G207" s="2">
        <v>3.8812591586328402</v>
      </c>
      <c r="H207" s="3">
        <v>6.1708339426038098E-5</v>
      </c>
      <c r="I207" s="2">
        <v>6.8688920809074103E-4</v>
      </c>
    </row>
    <row r="208" spans="1:9" s="2" customFormat="1" x14ac:dyDescent="0.15">
      <c r="A208" s="1">
        <v>207</v>
      </c>
      <c r="B208" s="2" t="s">
        <v>68</v>
      </c>
      <c r="C208" s="2">
        <v>2041.81818106592</v>
      </c>
      <c r="D208" s="2">
        <v>289.81446846172901</v>
      </c>
      <c r="E208" s="2">
        <v>2074.4895789699599</v>
      </c>
      <c r="F208" s="2">
        <f t="shared" si="3"/>
        <v>7.1579917661836934</v>
      </c>
      <c r="G208" s="2">
        <v>2.83955488422751</v>
      </c>
      <c r="H208" s="2">
        <v>8.1335661082010901E-4</v>
      </c>
      <c r="I208" s="2">
        <v>6.6918303097574204E-3</v>
      </c>
    </row>
    <row r="209" spans="1:9" s="2" customFormat="1" x14ac:dyDescent="0.15">
      <c r="A209" s="2">
        <v>208</v>
      </c>
      <c r="B209" s="2" t="s">
        <v>67</v>
      </c>
      <c r="C209" s="2">
        <v>23.480955357387302</v>
      </c>
      <c r="D209" s="2">
        <v>0.31811287365043101</v>
      </c>
      <c r="E209" s="2">
        <v>23.912896475965201</v>
      </c>
      <c r="F209" s="2">
        <f t="shared" si="3"/>
        <v>75.171105782542739</v>
      </c>
      <c r="G209" s="2">
        <v>6.2321063212219201</v>
      </c>
      <c r="H209" s="3">
        <v>1.73306643387771E-5</v>
      </c>
      <c r="I209" s="2">
        <v>2.1975997048140101E-4</v>
      </c>
    </row>
    <row r="210" spans="1:9" s="2" customFormat="1" x14ac:dyDescent="0.15">
      <c r="A210" s="1">
        <v>209</v>
      </c>
      <c r="B210" s="2" t="s">
        <v>66</v>
      </c>
      <c r="C210" s="2">
        <v>93.259145956316502</v>
      </c>
      <c r="D210" s="2">
        <v>2.2279379681320401</v>
      </c>
      <c r="E210" s="2">
        <v>94.956697620431797</v>
      </c>
      <c r="F210" s="2">
        <f t="shared" si="3"/>
        <v>42.620889350903205</v>
      </c>
      <c r="G210" s="2">
        <v>5.4134887923897503</v>
      </c>
      <c r="H210" s="3">
        <v>2.06014142722493E-6</v>
      </c>
      <c r="I210" s="3">
        <v>3.2486845583162403E-5</v>
      </c>
    </row>
    <row r="211" spans="1:9" s="2" customFormat="1" x14ac:dyDescent="0.15">
      <c r="A211" s="2">
        <v>210</v>
      </c>
      <c r="B211" s="2" t="s">
        <v>65</v>
      </c>
      <c r="C211" s="2">
        <v>33469.952682643299</v>
      </c>
      <c r="D211" s="2">
        <v>1635.8186945232801</v>
      </c>
      <c r="E211" s="2">
        <v>34063.596206897302</v>
      </c>
      <c r="F211" s="2">
        <f t="shared" si="3"/>
        <v>20.823576794263449</v>
      </c>
      <c r="G211" s="2">
        <v>4.3801459915815499</v>
      </c>
      <c r="H211" s="3">
        <v>8.2342390941101207E-6</v>
      </c>
      <c r="I211" s="2">
        <v>1.11884234333793E-4</v>
      </c>
    </row>
    <row r="212" spans="1:9" s="2" customFormat="1" x14ac:dyDescent="0.15">
      <c r="A212" s="1">
        <v>211</v>
      </c>
      <c r="B212" s="2" t="s">
        <v>64</v>
      </c>
      <c r="C212" s="2">
        <v>539.82227784724</v>
      </c>
      <c r="D212" s="2">
        <v>11.167124323724099</v>
      </c>
      <c r="E212" s="2">
        <v>549.680649008518</v>
      </c>
      <c r="F212" s="2">
        <f t="shared" si="3"/>
        <v>49.223115376332288</v>
      </c>
      <c r="G212" s="2">
        <v>5.6212640650717001</v>
      </c>
      <c r="H212" s="3">
        <v>1.12321609439868E-7</v>
      </c>
      <c r="I212" s="3">
        <v>2.5817273866991298E-6</v>
      </c>
    </row>
    <row r="213" spans="1:9" s="2" customFormat="1" x14ac:dyDescent="0.15">
      <c r="A213" s="2">
        <v>212</v>
      </c>
      <c r="B213" s="2" t="s">
        <v>63</v>
      </c>
      <c r="C213" s="2">
        <v>19.8985825227352</v>
      </c>
      <c r="D213" s="2">
        <v>2.7380118765792401</v>
      </c>
      <c r="E213" s="2">
        <v>20.218593164155401</v>
      </c>
      <c r="F213" s="2">
        <f t="shared" si="3"/>
        <v>7.3844066700746689</v>
      </c>
      <c r="G213" s="2">
        <v>2.88448200649729</v>
      </c>
      <c r="H213" s="2">
        <v>5.6953719519070396E-3</v>
      </c>
      <c r="I213" s="2">
        <v>3.4939189530402301E-2</v>
      </c>
    </row>
    <row r="214" spans="1:9" s="2" customFormat="1" x14ac:dyDescent="0.15">
      <c r="A214" s="1">
        <v>213</v>
      </c>
      <c r="B214" s="2" t="s">
        <v>62</v>
      </c>
      <c r="C214" s="2">
        <v>15.9860867102105</v>
      </c>
      <c r="D214" s="2">
        <v>1.25185877289409</v>
      </c>
      <c r="E214" s="2">
        <v>16.260850867549699</v>
      </c>
      <c r="F214" s="2">
        <f t="shared" si="3"/>
        <v>12.989365269979542</v>
      </c>
      <c r="G214" s="2">
        <v>3.6992590295818499</v>
      </c>
      <c r="H214" s="2">
        <v>9.24391834503081E-4</v>
      </c>
      <c r="I214" s="2">
        <v>7.3664120583019502E-3</v>
      </c>
    </row>
    <row r="215" spans="1:9" s="2" customFormat="1" x14ac:dyDescent="0.15">
      <c r="A215" s="2">
        <v>214</v>
      </c>
      <c r="B215" s="2" t="s">
        <v>61</v>
      </c>
      <c r="C215" s="2">
        <v>10.510809412172099</v>
      </c>
      <c r="D215" s="2">
        <v>0.25922693501511002</v>
      </c>
      <c r="E215" s="2">
        <v>10.7019811133778</v>
      </c>
      <c r="F215" s="2">
        <f t="shared" si="3"/>
        <v>41.284217293060209</v>
      </c>
      <c r="G215" s="2">
        <v>5.3675184483280702</v>
      </c>
      <c r="H215" s="2">
        <v>9.5951292794907396E-4</v>
      </c>
      <c r="I215" s="2">
        <v>7.5653903934446197E-3</v>
      </c>
    </row>
    <row r="216" spans="1:9" s="2" customFormat="1" x14ac:dyDescent="0.15">
      <c r="A216" s="1">
        <v>215</v>
      </c>
      <c r="B216" s="2" t="s">
        <v>60</v>
      </c>
      <c r="C216" s="2">
        <v>5175.5769571647197</v>
      </c>
      <c r="D216" s="2">
        <v>272.184347053218</v>
      </c>
      <c r="E216" s="2">
        <v>5267.01551399664</v>
      </c>
      <c r="F216" s="2">
        <f t="shared" si="3"/>
        <v>19.350912611322293</v>
      </c>
      <c r="G216" s="2">
        <v>4.2743297020209701</v>
      </c>
      <c r="H216" s="3">
        <v>7.54155215260979E-6</v>
      </c>
      <c r="I216" s="2">
        <v>1.03067879419E-4</v>
      </c>
    </row>
    <row r="217" spans="1:9" s="2" customFormat="1" x14ac:dyDescent="0.15">
      <c r="A217" s="2">
        <v>216</v>
      </c>
      <c r="B217" s="2" t="s">
        <v>59</v>
      </c>
      <c r="C217" s="2">
        <v>90921.891799192803</v>
      </c>
      <c r="D217" s="2">
        <v>7544.8225484837803</v>
      </c>
      <c r="E217" s="2">
        <v>92476.708941397199</v>
      </c>
      <c r="F217" s="2">
        <f t="shared" si="3"/>
        <v>12.256976005351042</v>
      </c>
      <c r="G217" s="2">
        <v>3.6155311815658</v>
      </c>
      <c r="H217" s="2">
        <v>1.44515464706269E-4</v>
      </c>
      <c r="I217" s="2">
        <v>1.46904150073315E-3</v>
      </c>
    </row>
    <row r="218" spans="1:9" s="2" customFormat="1" x14ac:dyDescent="0.15">
      <c r="A218" s="1">
        <v>217</v>
      </c>
      <c r="B218" s="2" t="s">
        <v>58</v>
      </c>
      <c r="C218" s="2">
        <v>181690.997617546</v>
      </c>
      <c r="D218" s="2">
        <v>25831.689981928899</v>
      </c>
      <c r="E218" s="2">
        <v>184597.464892802</v>
      </c>
      <c r="F218" s="2">
        <f t="shared" si="3"/>
        <v>7.1461629115997072</v>
      </c>
      <c r="G218" s="2">
        <v>2.8371688035226801</v>
      </c>
      <c r="H218" s="2">
        <v>1.8533206870998901E-3</v>
      </c>
      <c r="I218" s="2">
        <v>1.34376699265027E-2</v>
      </c>
    </row>
    <row r="219" spans="1:9" s="2" customFormat="1" ht="15.75" x14ac:dyDescent="0.25">
      <c r="A219" s="2">
        <v>218</v>
      </c>
      <c r="B219" s="2" t="s">
        <v>57</v>
      </c>
      <c r="C219" s="2">
        <v>36.812804434667299</v>
      </c>
      <c r="D219" s="2">
        <v>0</v>
      </c>
      <c r="E219" s="2">
        <v>37.499290298250799</v>
      </c>
      <c r="F219" s="6" t="s">
        <v>281</v>
      </c>
      <c r="G219" s="6" t="s">
        <v>281</v>
      </c>
      <c r="H219" s="3">
        <v>3.0090913983235298E-7</v>
      </c>
      <c r="I219" s="3">
        <v>6.2204746553579003E-6</v>
      </c>
    </row>
    <row r="220" spans="1:9" s="2" customFormat="1" x14ac:dyDescent="0.15">
      <c r="A220" s="1">
        <v>219</v>
      </c>
      <c r="B220" s="2" t="s">
        <v>56</v>
      </c>
      <c r="C220" s="2">
        <v>47.271557788450103</v>
      </c>
      <c r="D220" s="2">
        <v>1.27245149460173</v>
      </c>
      <c r="E220" s="2">
        <v>48.129349980409998</v>
      </c>
      <c r="F220" s="2">
        <f t="shared" si="3"/>
        <v>37.824113677098715</v>
      </c>
      <c r="G220" s="2">
        <v>5.2412343714169998</v>
      </c>
      <c r="H220" s="3">
        <v>1.0372849524288099E-5</v>
      </c>
      <c r="I220" s="2">
        <v>1.3793086394458799E-4</v>
      </c>
    </row>
    <row r="221" spans="1:9" s="2" customFormat="1" x14ac:dyDescent="0.15">
      <c r="A221" s="2">
        <v>220</v>
      </c>
      <c r="B221" s="2" t="s">
        <v>55</v>
      </c>
      <c r="C221" s="2">
        <v>21744.026286536398</v>
      </c>
      <c r="D221" s="2">
        <v>3172.5432165829402</v>
      </c>
      <c r="E221" s="2">
        <v>22090.347649146301</v>
      </c>
      <c r="F221" s="2">
        <f t="shared" si="3"/>
        <v>6.962977693630668</v>
      </c>
      <c r="G221" s="2">
        <v>2.7997044016399499</v>
      </c>
      <c r="H221" s="2">
        <v>1.1720276573178299E-3</v>
      </c>
      <c r="I221" s="2">
        <v>9.0382070125450496E-3</v>
      </c>
    </row>
    <row r="222" spans="1:9" s="2" customFormat="1" x14ac:dyDescent="0.15">
      <c r="A222" s="1">
        <v>221</v>
      </c>
      <c r="B222" s="2" t="s">
        <v>54</v>
      </c>
      <c r="C222" s="2">
        <v>39010.381301644797</v>
      </c>
      <c r="D222" s="2">
        <v>1219.70806221461</v>
      </c>
      <c r="E222" s="2">
        <v>39715.102480934896</v>
      </c>
      <c r="F222" s="2">
        <f t="shared" si="3"/>
        <v>32.561154354284284</v>
      </c>
      <c r="G222" s="2">
        <v>5.02507994165616</v>
      </c>
      <c r="H222" s="3">
        <v>5.5226416023018597E-7</v>
      </c>
      <c r="I222" s="3">
        <v>1.0531549102064E-5</v>
      </c>
    </row>
    <row r="223" spans="1:9" s="2" customFormat="1" ht="15.75" x14ac:dyDescent="0.25">
      <c r="A223" s="2">
        <v>222</v>
      </c>
      <c r="B223" s="2" t="s">
        <v>53</v>
      </c>
      <c r="C223" s="2">
        <v>6.0220130095577602</v>
      </c>
      <c r="D223" s="2">
        <v>0</v>
      </c>
      <c r="E223" s="2">
        <v>6.1343116204586003</v>
      </c>
      <c r="F223" s="6" t="s">
        <v>281</v>
      </c>
      <c r="G223" s="6" t="s">
        <v>281</v>
      </c>
      <c r="H223" s="2">
        <v>1.60752793242943E-3</v>
      </c>
      <c r="I223" s="2">
        <v>1.20198137196851E-2</v>
      </c>
    </row>
    <row r="224" spans="1:9" s="2" customFormat="1" x14ac:dyDescent="0.15">
      <c r="A224" s="1">
        <v>223</v>
      </c>
      <c r="B224" s="2" t="s">
        <v>52</v>
      </c>
      <c r="C224" s="2">
        <v>1178.28506167048</v>
      </c>
      <c r="D224" s="2">
        <v>6.22359222119068</v>
      </c>
      <c r="E224" s="2">
        <v>1200.1416858093901</v>
      </c>
      <c r="F224" s="2">
        <f t="shared" si="3"/>
        <v>192.83745514737186</v>
      </c>
      <c r="G224" s="2">
        <v>7.5912414856747796</v>
      </c>
      <c r="H224" s="3">
        <v>6.6650723857558802E-11</v>
      </c>
      <c r="I224" s="3">
        <v>2.8765049243788499E-9</v>
      </c>
    </row>
    <row r="225" spans="1:9" s="2" customFormat="1" x14ac:dyDescent="0.15">
      <c r="A225" s="2">
        <v>224</v>
      </c>
      <c r="B225" s="2" t="s">
        <v>51</v>
      </c>
      <c r="C225" s="2">
        <v>258.98231146272502</v>
      </c>
      <c r="D225" s="2">
        <v>10.6335836439314</v>
      </c>
      <c r="E225" s="2">
        <v>263.61352317030202</v>
      </c>
      <c r="F225" s="2">
        <f t="shared" si="3"/>
        <v>24.790656846974311</v>
      </c>
      <c r="G225" s="2">
        <v>4.6317245921013601</v>
      </c>
      <c r="H225" s="3">
        <v>5.1476077462216198E-6</v>
      </c>
      <c r="I225" s="3">
        <v>7.2776523308650505E-5</v>
      </c>
    </row>
    <row r="226" spans="1:9" s="2" customFormat="1" x14ac:dyDescent="0.15">
      <c r="A226" s="1">
        <v>225</v>
      </c>
      <c r="B226" s="2" t="s">
        <v>50</v>
      </c>
      <c r="C226" s="2">
        <v>75.572405407203107</v>
      </c>
      <c r="D226" s="2">
        <v>3.8188841121271899</v>
      </c>
      <c r="E226" s="2">
        <v>76.910466410374696</v>
      </c>
      <c r="F226" s="2">
        <f t="shared" si="3"/>
        <v>20.139513049411214</v>
      </c>
      <c r="G226" s="2">
        <v>4.3319568959235903</v>
      </c>
      <c r="H226" s="3">
        <v>2.3237292672387801E-5</v>
      </c>
      <c r="I226" s="2">
        <v>2.8870575744481802E-4</v>
      </c>
    </row>
    <row r="227" spans="1:9" s="2" customFormat="1" x14ac:dyDescent="0.15">
      <c r="A227" s="2">
        <v>226</v>
      </c>
      <c r="B227" s="2" t="s">
        <v>49</v>
      </c>
      <c r="C227" s="2">
        <v>9467.7773397508299</v>
      </c>
      <c r="D227" s="2">
        <v>241.97453076419501</v>
      </c>
      <c r="E227" s="2">
        <v>9639.8202825757508</v>
      </c>
      <c r="F227" s="2">
        <f t="shared" si="3"/>
        <v>39.838160868136107</v>
      </c>
      <c r="G227" s="2">
        <v>5.3160791416993902</v>
      </c>
      <c r="H227" s="3">
        <v>1.5759193311820201E-7</v>
      </c>
      <c r="I227" s="3">
        <v>3.55666197679613E-6</v>
      </c>
    </row>
    <row r="228" spans="1:9" s="2" customFormat="1" x14ac:dyDescent="0.15">
      <c r="A228" s="1">
        <v>227</v>
      </c>
      <c r="B228" s="2" t="s">
        <v>48</v>
      </c>
      <c r="C228" s="2">
        <v>484310.683721209</v>
      </c>
      <c r="D228" s="2">
        <v>4983.4084741465604</v>
      </c>
      <c r="E228" s="2">
        <v>493249.18768852</v>
      </c>
      <c r="F228" s="2">
        <f t="shared" si="3"/>
        <v>98.978277668276434</v>
      </c>
      <c r="G228" s="2">
        <v>6.6290400328181303</v>
      </c>
      <c r="H228" s="3">
        <v>2.1746802482836601E-9</v>
      </c>
      <c r="I228" s="3">
        <v>7.6424477296825603E-8</v>
      </c>
    </row>
    <row r="229" spans="1:9" s="2" customFormat="1" x14ac:dyDescent="0.15">
      <c r="A229" s="2">
        <v>228</v>
      </c>
      <c r="B229" s="2" t="s">
        <v>47</v>
      </c>
      <c r="C229" s="2">
        <v>112.39213496718099</v>
      </c>
      <c r="D229" s="2">
        <v>9.4676463250285696</v>
      </c>
      <c r="E229" s="2">
        <v>114.311472750718</v>
      </c>
      <c r="F229" s="2">
        <f t="shared" si="3"/>
        <v>12.073906103624234</v>
      </c>
      <c r="G229" s="2">
        <v>3.59382058164074</v>
      </c>
      <c r="H229" s="2">
        <v>1.3944935278486701E-4</v>
      </c>
      <c r="I229" s="2">
        <v>1.4234249288413801E-3</v>
      </c>
    </row>
    <row r="230" spans="1:9" s="2" customFormat="1" x14ac:dyDescent="0.15">
      <c r="A230" s="1">
        <v>229</v>
      </c>
      <c r="B230" s="2" t="s">
        <v>46</v>
      </c>
      <c r="C230" s="2">
        <v>86.497970349538505</v>
      </c>
      <c r="D230" s="2">
        <v>1.6206542745600501</v>
      </c>
      <c r="E230" s="2">
        <v>88.080764122498394</v>
      </c>
      <c r="F230" s="2">
        <f t="shared" si="3"/>
        <v>54.348891990803644</v>
      </c>
      <c r="G230" s="2">
        <v>5.7641787182601503</v>
      </c>
      <c r="H230" s="3">
        <v>4.3527739030850298E-7</v>
      </c>
      <c r="I230" s="3">
        <v>8.6353417754751403E-6</v>
      </c>
    </row>
    <row r="231" spans="1:9" s="2" customFormat="1" x14ac:dyDescent="0.15">
      <c r="A231" s="2">
        <v>230</v>
      </c>
      <c r="B231" s="2" t="s">
        <v>45</v>
      </c>
      <c r="C231" s="2">
        <v>167.30006281334801</v>
      </c>
      <c r="D231" s="2">
        <v>10.7568370361157</v>
      </c>
      <c r="E231" s="2">
        <v>170.21928380686299</v>
      </c>
      <c r="F231" s="2">
        <f t="shared" si="3"/>
        <v>15.824287681904799</v>
      </c>
      <c r="G231" s="2">
        <v>3.9840686541989401</v>
      </c>
      <c r="H231" s="3">
        <v>2.9709327140360099E-5</v>
      </c>
      <c r="I231" s="2">
        <v>3.5825953316316503E-4</v>
      </c>
    </row>
    <row r="232" spans="1:9" s="2" customFormat="1" ht="15.75" x14ac:dyDescent="0.25">
      <c r="A232" s="1">
        <v>231</v>
      </c>
      <c r="B232" s="2" t="s">
        <v>44</v>
      </c>
      <c r="C232" s="2">
        <v>4.4198171876765304</v>
      </c>
      <c r="D232" s="2">
        <v>0</v>
      </c>
      <c r="E232" s="2">
        <v>4.5022380210131603</v>
      </c>
      <c r="F232" s="6" t="s">
        <v>281</v>
      </c>
      <c r="G232" s="6" t="s">
        <v>281</v>
      </c>
      <c r="H232" s="2">
        <v>5.1040191338359298E-3</v>
      </c>
      <c r="I232" s="2">
        <v>3.1948822059125699E-2</v>
      </c>
    </row>
    <row r="233" spans="1:9" s="2" customFormat="1" ht="15.75" x14ac:dyDescent="0.25">
      <c r="A233" s="2">
        <v>232</v>
      </c>
      <c r="B233" s="2" t="s">
        <v>43</v>
      </c>
      <c r="C233" s="2">
        <v>11.781694805486101</v>
      </c>
      <c r="D233" s="2">
        <v>0</v>
      </c>
      <c r="E233" s="2">
        <v>12.001400069924101</v>
      </c>
      <c r="F233" s="6" t="s">
        <v>281</v>
      </c>
      <c r="G233" s="6" t="s">
        <v>281</v>
      </c>
      <c r="H233" s="3">
        <v>8.7775186377557504E-5</v>
      </c>
      <c r="I233" s="2">
        <v>9.4291248248380504E-4</v>
      </c>
    </row>
    <row r="234" spans="1:9" s="2" customFormat="1" x14ac:dyDescent="0.15">
      <c r="A234" s="1">
        <v>233</v>
      </c>
      <c r="B234" s="2" t="s">
        <v>42</v>
      </c>
      <c r="C234" s="2">
        <v>8.4690306584009498</v>
      </c>
      <c r="D234" s="2">
        <v>0.25922693501511002</v>
      </c>
      <c r="E234" s="2">
        <v>8.6221272313312198</v>
      </c>
      <c r="F234" s="2">
        <f t="shared" si="3"/>
        <v>33.260923409940588</v>
      </c>
      <c r="G234" s="2">
        <v>5.05575631704379</v>
      </c>
      <c r="H234" s="2">
        <v>1.9693377839942899E-3</v>
      </c>
      <c r="I234" s="2">
        <v>1.39612995637636E-2</v>
      </c>
    </row>
    <row r="235" spans="1:9" s="2" customFormat="1" x14ac:dyDescent="0.15">
      <c r="A235" s="2">
        <v>234</v>
      </c>
      <c r="B235" s="2" t="s">
        <v>41</v>
      </c>
      <c r="C235" s="2">
        <v>1790.0254565332</v>
      </c>
      <c r="D235" s="2">
        <v>57.236682113586902</v>
      </c>
      <c r="E235" s="2">
        <v>1822.3385339116601</v>
      </c>
      <c r="F235" s="2">
        <f t="shared" si="3"/>
        <v>31.838647290826657</v>
      </c>
      <c r="G235" s="2">
        <v>4.9927071371674003</v>
      </c>
      <c r="H235" s="3">
        <v>9.5554974658323601E-7</v>
      </c>
      <c r="I235" s="3">
        <v>1.71580465444873E-5</v>
      </c>
    </row>
    <row r="236" spans="1:9" s="2" customFormat="1" x14ac:dyDescent="0.15">
      <c r="A236" s="1">
        <v>235</v>
      </c>
      <c r="B236" s="2" t="s">
        <v>40</v>
      </c>
      <c r="C236" s="2">
        <v>8.2707690447168893</v>
      </c>
      <c r="D236" s="2">
        <v>0.25922693501511002</v>
      </c>
      <c r="E236" s="2">
        <v>8.4201684313779896</v>
      </c>
      <c r="F236" s="2">
        <f t="shared" si="3"/>
        <v>32.48184233203694</v>
      </c>
      <c r="G236" s="2">
        <v>5.0215615577034001</v>
      </c>
      <c r="H236" s="2">
        <v>2.2818958561181902E-3</v>
      </c>
      <c r="I236" s="2">
        <v>1.59021637565177E-2</v>
      </c>
    </row>
    <row r="237" spans="1:9" s="2" customFormat="1" x14ac:dyDescent="0.15">
      <c r="A237" s="2">
        <v>236</v>
      </c>
      <c r="B237" s="2" t="s">
        <v>39</v>
      </c>
      <c r="C237" s="2">
        <v>124.77827958176999</v>
      </c>
      <c r="D237" s="2">
        <v>16.937771205969302</v>
      </c>
      <c r="E237" s="2">
        <v>126.78929139297399</v>
      </c>
      <c r="F237" s="2">
        <f t="shared" si="3"/>
        <v>7.4855947604422841</v>
      </c>
      <c r="G237" s="2">
        <v>2.9041169487288001</v>
      </c>
      <c r="H237" s="2">
        <v>1.43926143327214E-3</v>
      </c>
      <c r="I237" s="2">
        <v>1.09277256970663E-2</v>
      </c>
    </row>
    <row r="238" spans="1:9" s="2" customFormat="1" x14ac:dyDescent="0.15">
      <c r="A238" s="1">
        <v>237</v>
      </c>
      <c r="B238" s="2" t="s">
        <v>38</v>
      </c>
      <c r="C238" s="2">
        <v>2293.77064202158</v>
      </c>
      <c r="D238" s="2">
        <v>362.67303853863098</v>
      </c>
      <c r="E238" s="2">
        <v>2329.7817861424701</v>
      </c>
      <c r="F238" s="2">
        <f t="shared" si="3"/>
        <v>6.423917795296239</v>
      </c>
      <c r="G238" s="2">
        <v>2.6834534312927598</v>
      </c>
      <c r="H238" s="2">
        <v>2.4006559974591602E-3</v>
      </c>
      <c r="I238" s="2">
        <v>1.6588802679071701E-2</v>
      </c>
    </row>
    <row r="239" spans="1:9" s="2" customFormat="1" x14ac:dyDescent="0.15">
      <c r="A239" s="2">
        <v>238</v>
      </c>
      <c r="B239" s="2" t="s">
        <v>37</v>
      </c>
      <c r="C239" s="2">
        <v>10.5433223314086</v>
      </c>
      <c r="D239" s="2">
        <v>0.599241903936926</v>
      </c>
      <c r="E239" s="2">
        <v>10.728759728657501</v>
      </c>
      <c r="F239" s="2">
        <f t="shared" si="3"/>
        <v>17.90388765900919</v>
      </c>
      <c r="G239" s="2">
        <v>4.1622009839070904</v>
      </c>
      <c r="H239" s="2">
        <v>2.5198974610495801E-3</v>
      </c>
      <c r="I239" s="2">
        <v>1.7219299317172199E-2</v>
      </c>
    </row>
    <row r="240" spans="1:9" s="2" customFormat="1" x14ac:dyDescent="0.15">
      <c r="A240" s="1">
        <v>239</v>
      </c>
      <c r="B240" s="2" t="s">
        <v>36</v>
      </c>
      <c r="C240" s="2">
        <v>1245.15290553507</v>
      </c>
      <c r="D240" s="2">
        <v>40.480844475953702</v>
      </c>
      <c r="E240" s="2">
        <v>1267.61765259444</v>
      </c>
      <c r="F240" s="2">
        <f t="shared" si="3"/>
        <v>31.314012071744848</v>
      </c>
      <c r="G240" s="2">
        <v>4.9687364588475402</v>
      </c>
      <c r="H240" s="3">
        <v>1.15728218809355E-6</v>
      </c>
      <c r="I240" s="3">
        <v>1.9908490788182799E-5</v>
      </c>
    </row>
    <row r="241" spans="1:9" s="2" customFormat="1" x14ac:dyDescent="0.15">
      <c r="A241" s="2">
        <v>240</v>
      </c>
      <c r="B241" s="2" t="s">
        <v>35</v>
      </c>
      <c r="C241" s="2">
        <v>32.251810723436797</v>
      </c>
      <c r="D241" s="2">
        <v>1.8122798202049499</v>
      </c>
      <c r="E241" s="2">
        <v>32.819447663357202</v>
      </c>
      <c r="F241" s="2">
        <f t="shared" si="3"/>
        <v>18.109481382210429</v>
      </c>
      <c r="G241" s="2">
        <v>4.1786733259890001</v>
      </c>
      <c r="H241" s="2">
        <v>1.52604500909445E-4</v>
      </c>
      <c r="I241" s="2">
        <v>1.53227376423361E-3</v>
      </c>
    </row>
    <row r="242" spans="1:9" s="2" customFormat="1" x14ac:dyDescent="0.15">
      <c r="A242" s="1">
        <v>241</v>
      </c>
      <c r="B242" s="2" t="s">
        <v>34</v>
      </c>
      <c r="C242" s="2">
        <v>1076.09745520809</v>
      </c>
      <c r="D242" s="2">
        <v>92.828461753261095</v>
      </c>
      <c r="E242" s="2">
        <v>1094.43347373406</v>
      </c>
      <c r="F242" s="2">
        <f t="shared" si="3"/>
        <v>11.789848211026854</v>
      </c>
      <c r="G242" s="2">
        <v>3.5594732392772599</v>
      </c>
      <c r="H242" s="2">
        <v>1.65209321784523E-4</v>
      </c>
      <c r="I242" s="2">
        <v>1.63876988544325E-3</v>
      </c>
    </row>
    <row r="243" spans="1:9" s="2" customFormat="1" x14ac:dyDescent="0.15">
      <c r="A243" s="2">
        <v>242</v>
      </c>
      <c r="B243" s="2" t="s">
        <v>33</v>
      </c>
      <c r="C243" s="2">
        <v>738.39016398173396</v>
      </c>
      <c r="D243" s="2">
        <v>59.799723285478201</v>
      </c>
      <c r="E243" s="2">
        <v>751.04453117420496</v>
      </c>
      <c r="F243" s="2">
        <f t="shared" si="3"/>
        <v>12.559331212768154</v>
      </c>
      <c r="G243" s="2">
        <v>3.6506877373245699</v>
      </c>
      <c r="H243" s="2">
        <v>1.3723707746456901E-4</v>
      </c>
      <c r="I243" s="2">
        <v>1.4125657345725601E-3</v>
      </c>
    </row>
    <row r="244" spans="1:9" s="2" customFormat="1" ht="15.75" x14ac:dyDescent="0.25">
      <c r="A244" s="1">
        <v>243</v>
      </c>
      <c r="B244" s="2" t="s">
        <v>32</v>
      </c>
      <c r="C244" s="2">
        <v>8.6947238404106102</v>
      </c>
      <c r="D244" s="2">
        <v>0</v>
      </c>
      <c r="E244" s="2">
        <v>8.8568632127259601</v>
      </c>
      <c r="F244" s="6" t="s">
        <v>281</v>
      </c>
      <c r="G244" s="6" t="s">
        <v>281</v>
      </c>
      <c r="H244" s="2">
        <v>3.14327937975728E-4</v>
      </c>
      <c r="I244" s="2">
        <v>2.8960551588774999E-3</v>
      </c>
    </row>
    <row r="245" spans="1:9" s="2" customFormat="1" x14ac:dyDescent="0.15">
      <c r="A245" s="2">
        <v>244</v>
      </c>
      <c r="B245" s="2" t="s">
        <v>31</v>
      </c>
      <c r="C245" s="2">
        <v>102.365103317468</v>
      </c>
      <c r="D245" s="2">
        <v>1.40839557873111</v>
      </c>
      <c r="E245" s="2">
        <v>104.247745886023</v>
      </c>
      <c r="F245" s="2">
        <f t="shared" si="3"/>
        <v>74.018796608226154</v>
      </c>
      <c r="G245" s="2">
        <v>6.2098197754936502</v>
      </c>
      <c r="H245" s="3">
        <v>3.00669112070609E-6</v>
      </c>
      <c r="I245" s="3">
        <v>4.5940746316378703E-5</v>
      </c>
    </row>
    <row r="246" spans="1:9" s="2" customFormat="1" ht="15.75" x14ac:dyDescent="0.25">
      <c r="A246" s="1">
        <v>245</v>
      </c>
      <c r="B246" s="2" t="s">
        <v>30</v>
      </c>
      <c r="C246" s="2">
        <v>5.7367598878458397</v>
      </c>
      <c r="D246" s="2">
        <v>0</v>
      </c>
      <c r="E246" s="2">
        <v>5.8437390932135997</v>
      </c>
      <c r="F246" s="6" t="s">
        <v>281</v>
      </c>
      <c r="G246" s="6" t="s">
        <v>281</v>
      </c>
      <c r="H246" s="2">
        <v>4.1090807185617398E-3</v>
      </c>
      <c r="I246" s="2">
        <v>2.61325805138997E-2</v>
      </c>
    </row>
    <row r="247" spans="1:9" s="2" customFormat="1" x14ac:dyDescent="0.15">
      <c r="A247" s="2">
        <v>246</v>
      </c>
      <c r="B247" s="2" t="s">
        <v>29</v>
      </c>
      <c r="C247" s="2">
        <v>79.318459243057205</v>
      </c>
      <c r="D247" s="2">
        <v>0.34001496892181599</v>
      </c>
      <c r="E247" s="2">
        <v>80.791250744672794</v>
      </c>
      <c r="F247" s="2">
        <f t="shared" si="3"/>
        <v>237.61086460652314</v>
      </c>
      <c r="G247" s="2">
        <v>7.89245699373999</v>
      </c>
      <c r="H247" s="3">
        <v>3.8764716659122803E-8</v>
      </c>
      <c r="I247" s="3">
        <v>1.0595689220160201E-6</v>
      </c>
    </row>
    <row r="248" spans="1:9" s="2" customFormat="1" x14ac:dyDescent="0.15">
      <c r="A248" s="1">
        <v>247</v>
      </c>
      <c r="B248" s="2" t="s">
        <v>28</v>
      </c>
      <c r="C248" s="2">
        <v>126.452621840368</v>
      </c>
      <c r="D248" s="2">
        <v>0.87182945165567205</v>
      </c>
      <c r="E248" s="2">
        <v>128.79445479866601</v>
      </c>
      <c r="F248" s="2">
        <f t="shared" si="3"/>
        <v>147.728956109564</v>
      </c>
      <c r="G248" s="2">
        <v>7.2068088238753596</v>
      </c>
      <c r="H248" s="3">
        <v>3.5370739298767399E-8</v>
      </c>
      <c r="I248" s="3">
        <v>9.8020223509269601E-7</v>
      </c>
    </row>
    <row r="249" spans="1:9" s="2" customFormat="1" x14ac:dyDescent="0.15">
      <c r="A249" s="2">
        <v>248</v>
      </c>
      <c r="B249" s="2" t="s">
        <v>27</v>
      </c>
      <c r="C249" s="2">
        <v>23.7434574898693</v>
      </c>
      <c r="D249" s="2">
        <v>0.85846883895203496</v>
      </c>
      <c r="E249" s="2">
        <v>24.170217184991301</v>
      </c>
      <c r="F249" s="2">
        <f t="shared" si="3"/>
        <v>28.155031479647871</v>
      </c>
      <c r="G249" s="2">
        <v>4.8153208588302796</v>
      </c>
      <c r="H249" s="2">
        <v>1.35963595543847E-4</v>
      </c>
      <c r="I249" s="2">
        <v>1.4096226054005599E-3</v>
      </c>
    </row>
    <row r="250" spans="1:9" s="2" customFormat="1" x14ac:dyDescent="0.15">
      <c r="A250" s="1">
        <v>249</v>
      </c>
      <c r="B250" s="2" t="s">
        <v>26</v>
      </c>
      <c r="C250" s="2">
        <v>357.75685554008697</v>
      </c>
      <c r="D250" s="2">
        <v>3.9234627557936599</v>
      </c>
      <c r="E250" s="2">
        <v>364.35514724702102</v>
      </c>
      <c r="F250" s="2">
        <f t="shared" si="3"/>
        <v>92.865708157669829</v>
      </c>
      <c r="G250" s="2">
        <v>6.5370740563612202</v>
      </c>
      <c r="H250" s="3">
        <v>6.58839670249118E-9</v>
      </c>
      <c r="I250" s="3">
        <v>2.19019674163896E-7</v>
      </c>
    </row>
    <row r="251" spans="1:9" s="2" customFormat="1" ht="15.75" x14ac:dyDescent="0.25">
      <c r="A251" s="2">
        <v>250</v>
      </c>
      <c r="B251" s="2" t="s">
        <v>25</v>
      </c>
      <c r="C251" s="2">
        <v>23.115343744738102</v>
      </c>
      <c r="D251" s="2">
        <v>0</v>
      </c>
      <c r="E251" s="2">
        <v>23.546399105945401</v>
      </c>
      <c r="F251" s="6" t="s">
        <v>281</v>
      </c>
      <c r="G251" s="6" t="s">
        <v>281</v>
      </c>
      <c r="H251" s="3">
        <v>3.1877152869981798E-6</v>
      </c>
      <c r="I251" s="3">
        <v>4.8392693181642003E-5</v>
      </c>
    </row>
    <row r="252" spans="1:9" s="2" customFormat="1" ht="15.75" x14ac:dyDescent="0.25">
      <c r="A252" s="1">
        <v>251</v>
      </c>
      <c r="B252" s="2" t="s">
        <v>24</v>
      </c>
      <c r="C252" s="2">
        <v>14.2428624275526</v>
      </c>
      <c r="D252" s="2">
        <v>0</v>
      </c>
      <c r="E252" s="2">
        <v>14.5084635917028</v>
      </c>
      <c r="F252" s="6" t="s">
        <v>281</v>
      </c>
      <c r="G252" s="6" t="s">
        <v>281</v>
      </c>
      <c r="H252" s="3">
        <v>3.2544711544466602E-5</v>
      </c>
      <c r="I252" s="2">
        <v>3.86763238644385E-4</v>
      </c>
    </row>
    <row r="253" spans="1:9" s="2" customFormat="1" x14ac:dyDescent="0.15">
      <c r="A253" s="2">
        <v>252</v>
      </c>
      <c r="B253" s="2" t="s">
        <v>23</v>
      </c>
      <c r="C253" s="2">
        <v>333.42125082785702</v>
      </c>
      <c r="D253" s="2">
        <v>1.9899212849091299</v>
      </c>
      <c r="E253" s="2">
        <v>339.60178844171099</v>
      </c>
      <c r="F253" s="2">
        <f t="shared" si="3"/>
        <v>170.66091559356278</v>
      </c>
      <c r="G253" s="2">
        <v>7.4149888829637396</v>
      </c>
      <c r="H253" s="3">
        <v>7.4780431316632901E-10</v>
      </c>
      <c r="I253" s="3">
        <v>2.83015170829103E-8</v>
      </c>
    </row>
    <row r="254" spans="1:9" s="2" customFormat="1" x14ac:dyDescent="0.15">
      <c r="A254" s="1">
        <v>253</v>
      </c>
      <c r="B254" s="2" t="s">
        <v>22</v>
      </c>
      <c r="C254" s="2">
        <v>15.1113099513669</v>
      </c>
      <c r="D254" s="2">
        <v>0.63622574730086301</v>
      </c>
      <c r="E254" s="2">
        <v>15.3812415915359</v>
      </c>
      <c r="F254" s="2">
        <f t="shared" si="3"/>
        <v>24.175760972877303</v>
      </c>
      <c r="G254" s="2">
        <v>4.5954893965653998</v>
      </c>
      <c r="H254" s="2">
        <v>4.95683123692632E-4</v>
      </c>
      <c r="I254" s="2">
        <v>4.3394323284123701E-3</v>
      </c>
    </row>
    <row r="255" spans="1:9" s="2" customFormat="1" x14ac:dyDescent="0.15">
      <c r="A255" s="2">
        <v>254</v>
      </c>
      <c r="B255" s="2" t="s">
        <v>21</v>
      </c>
      <c r="C255" s="2">
        <v>19.1092961208949</v>
      </c>
      <c r="D255" s="2">
        <v>2.1475046026600602</v>
      </c>
      <c r="E255" s="2">
        <v>19.425599925430699</v>
      </c>
      <c r="F255" s="2">
        <f t="shared" si="3"/>
        <v>9.0456616024797789</v>
      </c>
      <c r="G255" s="2">
        <v>3.1772260258658598</v>
      </c>
      <c r="H255" s="2">
        <v>1.67788076658671E-3</v>
      </c>
      <c r="I255" s="2">
        <v>1.24655018091885E-2</v>
      </c>
    </row>
    <row r="256" spans="1:9" s="2" customFormat="1" ht="15.75" x14ac:dyDescent="0.25">
      <c r="A256" s="1">
        <v>255</v>
      </c>
      <c r="B256" s="2" t="s">
        <v>20</v>
      </c>
      <c r="C256" s="2">
        <v>11.951847144216901</v>
      </c>
      <c r="D256" s="2">
        <v>0</v>
      </c>
      <c r="E256" s="2">
        <v>12.174725412640599</v>
      </c>
      <c r="F256" s="6" t="s">
        <v>281</v>
      </c>
      <c r="G256" s="6" t="s">
        <v>281</v>
      </c>
      <c r="H256" s="3">
        <v>8.4418156746622305E-5</v>
      </c>
      <c r="I256" s="2">
        <v>9.1483993654929902E-4</v>
      </c>
    </row>
    <row r="257" spans="1:9" s="2" customFormat="1" ht="15.75" x14ac:dyDescent="0.25">
      <c r="A257" s="2">
        <v>256</v>
      </c>
      <c r="B257" s="2" t="s">
        <v>19</v>
      </c>
      <c r="C257" s="2">
        <v>34.844346447600401</v>
      </c>
      <c r="D257" s="2">
        <v>0</v>
      </c>
      <c r="E257" s="2">
        <v>35.494124469933197</v>
      </c>
      <c r="F257" s="6" t="s">
        <v>281</v>
      </c>
      <c r="G257" s="6" t="s">
        <v>281</v>
      </c>
      <c r="H257" s="3">
        <v>4.6468083279691602E-7</v>
      </c>
      <c r="I257" s="3">
        <v>9.1449187894432995E-6</v>
      </c>
    </row>
    <row r="258" spans="1:9" s="2" customFormat="1" x14ac:dyDescent="0.15">
      <c r="A258" s="1">
        <v>257</v>
      </c>
      <c r="B258" s="2" t="s">
        <v>18</v>
      </c>
      <c r="C258" s="2">
        <v>311.628482872706</v>
      </c>
      <c r="D258" s="2">
        <v>0.88994170870089095</v>
      </c>
      <c r="E258" s="2">
        <v>317.42314098299101</v>
      </c>
      <c r="F258" s="2">
        <f t="shared" si="3"/>
        <v>356.67857555115086</v>
      </c>
      <c r="G258" s="2">
        <v>8.4784807504788393</v>
      </c>
      <c r="H258" s="3">
        <v>1.00988671427885E-10</v>
      </c>
      <c r="I258" s="3">
        <v>4.2107140968236698E-9</v>
      </c>
    </row>
    <row r="259" spans="1:9" s="2" customFormat="1" ht="15.75" x14ac:dyDescent="0.25">
      <c r="A259" s="2">
        <v>258</v>
      </c>
      <c r="B259" s="2" t="s">
        <v>17</v>
      </c>
      <c r="C259" s="2">
        <v>154.140312652641</v>
      </c>
      <c r="D259" s="2">
        <v>0</v>
      </c>
      <c r="E259" s="2">
        <v>157.01472407739899</v>
      </c>
      <c r="F259" s="6" t="s">
        <v>281</v>
      </c>
      <c r="G259" s="6" t="s">
        <v>281</v>
      </c>
      <c r="H259" s="3">
        <v>1.93218997899895E-10</v>
      </c>
      <c r="I259" s="3">
        <v>7.7921104071105207E-9</v>
      </c>
    </row>
    <row r="260" spans="1:9" s="2" customFormat="1" ht="15.75" x14ac:dyDescent="0.25">
      <c r="A260" s="1">
        <v>259</v>
      </c>
      <c r="B260" s="2" t="s">
        <v>16</v>
      </c>
      <c r="C260" s="2">
        <v>44.967984203804797</v>
      </c>
      <c r="D260" s="2">
        <v>0</v>
      </c>
      <c r="E260" s="2">
        <v>45.806548011801198</v>
      </c>
      <c r="F260" s="6" t="s">
        <v>281</v>
      </c>
      <c r="G260" s="6" t="s">
        <v>281</v>
      </c>
      <c r="H260" s="3">
        <v>1.13344129172157E-7</v>
      </c>
      <c r="I260" s="3">
        <v>2.5817273866991298E-6</v>
      </c>
    </row>
    <row r="261" spans="1:9" s="2" customFormat="1" x14ac:dyDescent="0.15">
      <c r="A261" s="2">
        <v>260</v>
      </c>
      <c r="B261" s="2" t="s">
        <v>15</v>
      </c>
      <c r="C261" s="2">
        <v>308.21102814447102</v>
      </c>
      <c r="D261" s="2">
        <v>14.466929045302299</v>
      </c>
      <c r="E261" s="2">
        <v>313.688773582218</v>
      </c>
      <c r="F261" s="2">
        <f t="shared" ref="F259:F274" si="4">E261/D261</f>
        <v>21.683162514996852</v>
      </c>
      <c r="G261" s="2">
        <v>4.4385032857101496</v>
      </c>
      <c r="H261" s="3">
        <v>1.15422633180344E-5</v>
      </c>
      <c r="I261" s="2">
        <v>1.5175282323345101E-4</v>
      </c>
    </row>
    <row r="262" spans="1:9" s="2" customFormat="1" x14ac:dyDescent="0.15">
      <c r="A262" s="1">
        <v>261</v>
      </c>
      <c r="B262" s="2" t="s">
        <v>14</v>
      </c>
      <c r="C262" s="2">
        <v>868.10160238584206</v>
      </c>
      <c r="D262" s="2">
        <v>26.816104503667699</v>
      </c>
      <c r="E262" s="2">
        <v>883.78991003865599</v>
      </c>
      <c r="F262" s="2">
        <f t="shared" si="4"/>
        <v>32.957430857184271</v>
      </c>
      <c r="G262" s="2">
        <v>5.0425318788507703</v>
      </c>
      <c r="H262" s="3">
        <v>1.0623199218808699E-6</v>
      </c>
      <c r="I262" s="3">
        <v>1.8666478627335401E-5</v>
      </c>
    </row>
    <row r="263" spans="1:9" s="2" customFormat="1" x14ac:dyDescent="0.15">
      <c r="A263" s="2">
        <v>262</v>
      </c>
      <c r="B263" s="2" t="s">
        <v>13</v>
      </c>
      <c r="C263" s="2">
        <v>800.15699221237799</v>
      </c>
      <c r="D263" s="2">
        <v>59.2969733873556</v>
      </c>
      <c r="E263" s="2">
        <v>813.97256365899898</v>
      </c>
      <c r="F263" s="2">
        <f t="shared" si="4"/>
        <v>13.727050760951137</v>
      </c>
      <c r="G263" s="2">
        <v>3.7789497925069502</v>
      </c>
      <c r="H263" s="3">
        <v>7.5329170439663397E-5</v>
      </c>
      <c r="I263" s="2">
        <v>8.2359893014031995E-4</v>
      </c>
    </row>
    <row r="264" spans="1:9" s="2" customFormat="1" x14ac:dyDescent="0.15">
      <c r="A264" s="1">
        <v>263</v>
      </c>
      <c r="B264" s="2" t="s">
        <v>12</v>
      </c>
      <c r="C264" s="2">
        <v>327.07862913146897</v>
      </c>
      <c r="D264" s="2">
        <v>7.66361287672553</v>
      </c>
      <c r="E264" s="2">
        <v>333.03508631104501</v>
      </c>
      <c r="F264" s="2">
        <f t="shared" si="4"/>
        <v>43.456668762911541</v>
      </c>
      <c r="G264" s="2">
        <v>5.4415056816608898</v>
      </c>
      <c r="H264" s="3">
        <v>3.5560997673972003E-7</v>
      </c>
      <c r="I264" s="3">
        <v>7.1704962522927199E-6</v>
      </c>
    </row>
    <row r="265" spans="1:9" s="2" customFormat="1" x14ac:dyDescent="0.15">
      <c r="A265" s="2">
        <v>264</v>
      </c>
      <c r="B265" s="2" t="s">
        <v>11</v>
      </c>
      <c r="C265" s="2">
        <v>243.35805987191301</v>
      </c>
      <c r="D265" s="2">
        <v>1.4032631555500099</v>
      </c>
      <c r="E265" s="2">
        <v>247.87003743305701</v>
      </c>
      <c r="F265" s="2">
        <f t="shared" si="4"/>
        <v>176.63831367104069</v>
      </c>
      <c r="G265" s="2">
        <v>7.4646544939620103</v>
      </c>
      <c r="H265" s="3">
        <v>2.2602284124156899E-9</v>
      </c>
      <c r="I265" s="3">
        <v>7.8312139359754899E-8</v>
      </c>
    </row>
    <row r="266" spans="1:9" s="2" customFormat="1" x14ac:dyDescent="0.15">
      <c r="A266" s="1">
        <v>265</v>
      </c>
      <c r="B266" s="2" t="s">
        <v>10</v>
      </c>
      <c r="C266" s="2">
        <v>6616.1245354442299</v>
      </c>
      <c r="D266" s="2">
        <v>50.088073710041002</v>
      </c>
      <c r="E266" s="2">
        <v>6738.5681058262198</v>
      </c>
      <c r="F266" s="2">
        <f t="shared" si="4"/>
        <v>134.53438327126881</v>
      </c>
      <c r="G266" s="2">
        <v>7.0718311226728297</v>
      </c>
      <c r="H266" s="3">
        <v>5.4634250282421895E-10</v>
      </c>
      <c r="I266" s="3">
        <v>2.1143042456155399E-8</v>
      </c>
    </row>
    <row r="267" spans="1:9" s="2" customFormat="1" x14ac:dyDescent="0.15">
      <c r="A267" s="2">
        <v>266</v>
      </c>
      <c r="B267" s="2" t="s">
        <v>9</v>
      </c>
      <c r="C267" s="2">
        <v>20.4577740764969</v>
      </c>
      <c r="D267" s="2">
        <v>0.25922693501511002</v>
      </c>
      <c r="E267" s="2">
        <v>20.834436960254202</v>
      </c>
      <c r="F267" s="2">
        <f t="shared" si="4"/>
        <v>80.371420350434605</v>
      </c>
      <c r="G267" s="2">
        <v>6.3286106728000302</v>
      </c>
      <c r="H267" s="3">
        <v>4.0248762171831498E-5</v>
      </c>
      <c r="I267" s="2">
        <v>4.62672686648156E-4</v>
      </c>
    </row>
    <row r="268" spans="1:9" s="2" customFormat="1" x14ac:dyDescent="0.15">
      <c r="A268" s="1">
        <v>267</v>
      </c>
      <c r="B268" s="2" t="s">
        <v>8</v>
      </c>
      <c r="C268" s="2">
        <v>47.231861146141497</v>
      </c>
      <c r="D268" s="2">
        <v>0.27258754771874599</v>
      </c>
      <c r="E268" s="2">
        <v>48.107558555902301</v>
      </c>
      <c r="F268" s="2">
        <f t="shared" si="4"/>
        <v>176.48479895178249</v>
      </c>
      <c r="G268" s="2">
        <v>7.4634001159266203</v>
      </c>
      <c r="H268" s="3">
        <v>6.5114293871153797E-7</v>
      </c>
      <c r="I268" s="3">
        <v>1.2043696460378801E-5</v>
      </c>
    </row>
    <row r="269" spans="1:9" s="2" customFormat="1" x14ac:dyDescent="0.15">
      <c r="A269" s="2">
        <v>268</v>
      </c>
      <c r="B269" s="2" t="s">
        <v>7</v>
      </c>
      <c r="C269" s="2">
        <v>32.538584492887601</v>
      </c>
      <c r="D269" s="2">
        <v>1.88435240337677</v>
      </c>
      <c r="E269" s="2">
        <v>33.110225184533498</v>
      </c>
      <c r="F269" s="2">
        <f t="shared" si="4"/>
        <v>17.571142810230075</v>
      </c>
      <c r="G269" s="2">
        <v>4.1351361207831498</v>
      </c>
      <c r="H269" s="2">
        <v>1.6706828473750301E-4</v>
      </c>
      <c r="I269" s="2">
        <v>1.65055413837051E-3</v>
      </c>
    </row>
    <row r="270" spans="1:9" s="2" customFormat="1" ht="15.75" x14ac:dyDescent="0.25">
      <c r="A270" s="1">
        <v>269</v>
      </c>
      <c r="B270" s="2" t="s">
        <v>6</v>
      </c>
      <c r="C270" s="2">
        <v>18.323872641515599</v>
      </c>
      <c r="D270" s="2">
        <v>0</v>
      </c>
      <c r="E270" s="2">
        <v>18.665576560238499</v>
      </c>
      <c r="F270" s="6" t="s">
        <v>281</v>
      </c>
      <c r="G270" s="6" t="s">
        <v>281</v>
      </c>
      <c r="H270" s="3">
        <v>1.3024941226988399E-5</v>
      </c>
      <c r="I270" s="2">
        <v>1.6834354859355399E-4</v>
      </c>
    </row>
    <row r="271" spans="1:9" s="2" customFormat="1" x14ac:dyDescent="0.15">
      <c r="A271" s="2">
        <v>270</v>
      </c>
      <c r="B271" s="2" t="s">
        <v>5</v>
      </c>
      <c r="C271" s="2">
        <v>64.735820152545699</v>
      </c>
      <c r="D271" s="2">
        <v>1.7161761202250301</v>
      </c>
      <c r="E271" s="2">
        <v>65.911011649651897</v>
      </c>
      <c r="F271" s="2">
        <f t="shared" si="4"/>
        <v>38.405738707638847</v>
      </c>
      <c r="G271" s="2">
        <v>5.2632499940230701</v>
      </c>
      <c r="H271" s="3">
        <v>2.60792301527013E-6</v>
      </c>
      <c r="I271" s="3">
        <v>4.0348997594745398E-5</v>
      </c>
    </row>
    <row r="272" spans="1:9" s="2" customFormat="1" x14ac:dyDescent="0.15">
      <c r="A272" s="1">
        <v>271</v>
      </c>
      <c r="B272" s="2" t="s">
        <v>4</v>
      </c>
      <c r="C272" s="2">
        <v>596.81460049416</v>
      </c>
      <c r="D272" s="2">
        <v>48.062255501251101</v>
      </c>
      <c r="E272" s="2">
        <v>607.04774445673195</v>
      </c>
      <c r="F272" s="2">
        <f t="shared" si="4"/>
        <v>12.63044645170533</v>
      </c>
      <c r="G272" s="2">
        <v>3.6588337302343401</v>
      </c>
      <c r="H272" s="3">
        <v>9.9273917037435907E-5</v>
      </c>
      <c r="I272" s="2">
        <v>1.0572027528662001E-3</v>
      </c>
    </row>
    <row r="273" spans="1:9" s="2" customFormat="1" x14ac:dyDescent="0.15">
      <c r="A273" s="2">
        <v>272</v>
      </c>
      <c r="B273" s="2" t="s">
        <v>3</v>
      </c>
      <c r="C273" s="2">
        <v>3749.6971153668701</v>
      </c>
      <c r="D273" s="2">
        <v>480.64042679096798</v>
      </c>
      <c r="E273" s="2">
        <v>3810.6585454568599</v>
      </c>
      <c r="F273" s="2">
        <f t="shared" si="4"/>
        <v>7.928293861793958</v>
      </c>
      <c r="G273" s="2">
        <v>2.98701043693104</v>
      </c>
      <c r="H273" s="2">
        <v>9.1722134105304103E-4</v>
      </c>
      <c r="I273" s="2">
        <v>7.3497214950829998E-3</v>
      </c>
    </row>
    <row r="274" spans="1:9" s="2" customFormat="1" x14ac:dyDescent="0.15">
      <c r="A274" s="1">
        <v>273</v>
      </c>
      <c r="B274" s="2" t="s">
        <v>2</v>
      </c>
      <c r="C274" s="2">
        <v>3749.6971153668701</v>
      </c>
      <c r="D274" s="2">
        <v>480.64042679096798</v>
      </c>
      <c r="E274" s="2">
        <v>3810.6585454568599</v>
      </c>
      <c r="F274" s="2">
        <f t="shared" si="4"/>
        <v>7.928293861793958</v>
      </c>
      <c r="G274" s="2">
        <v>2.98701043693104</v>
      </c>
      <c r="H274" s="2">
        <v>9.1722134105304103E-4</v>
      </c>
      <c r="I274" s="2">
        <v>7.3497214950829998E-3</v>
      </c>
    </row>
  </sheetData>
  <sortState ref="A2:I274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17T11:34:19Z</dcterms:modified>
</cp:coreProperties>
</file>